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840\eyt_ahola\Aditya\Publication\Resubmission Files\"/>
    </mc:Choice>
  </mc:AlternateContent>
  <xr:revisionPtr revIDLastSave="0" documentId="13_ncr:1_{D82E050E-60C1-4FD7-B312-4B6EA8D445F5}" xr6:coauthVersionLast="47" xr6:coauthVersionMax="47" xr10:uidLastSave="{00000000-0000-0000-0000-000000000000}"/>
  <bookViews>
    <workbookView xWindow="-120" yWindow="-120" windowWidth="29040" windowHeight="17640" firstSheet="1" activeTab="9" xr2:uid="{5B13A42A-F96B-4646-8F07-3AB4BD7656E5}"/>
  </bookViews>
  <sheets>
    <sheet name="miniTurbo sequence" sheetId="2" r:id="rId1"/>
    <sheet name="Figure 1C" sheetId="6" r:id="rId2"/>
    <sheet name="Figure 5A &amp; S3 Figure" sheetId="1" r:id="rId3"/>
    <sheet name="Figure 5C" sheetId="3" r:id="rId4"/>
    <sheet name="Figure 6A and S4C Figure" sheetId="4" r:id="rId5"/>
    <sheet name="Figure 6B" sheetId="5" r:id="rId6"/>
    <sheet name="Figure 6C" sheetId="7" r:id="rId7"/>
    <sheet name="Figure 6D" sheetId="8" r:id="rId8"/>
    <sheet name="S4B Figure" sheetId="10" r:id="rId9"/>
    <sheet name="S4E Figure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8" l="1"/>
  <c r="F9" i="8"/>
  <c r="G8" i="8"/>
  <c r="F8" i="8"/>
  <c r="G7" i="8"/>
  <c r="F7" i="8"/>
  <c r="G6" i="8"/>
  <c r="F6" i="8"/>
  <c r="G5" i="8"/>
  <c r="F5" i="8"/>
  <c r="G3" i="8"/>
  <c r="F3" i="8"/>
  <c r="I8" i="6" l="1"/>
  <c r="I7" i="6"/>
  <c r="I6" i="6"/>
  <c r="I5" i="6"/>
  <c r="I4" i="6"/>
  <c r="I3" i="6"/>
  <c r="D8" i="6"/>
  <c r="E8" i="6" s="1"/>
  <c r="D7" i="6"/>
  <c r="E7" i="6" s="1"/>
  <c r="D6" i="6"/>
  <c r="E6" i="6" s="1"/>
  <c r="D5" i="6"/>
  <c r="E5" i="6" s="1"/>
  <c r="D4" i="6"/>
  <c r="E4" i="6" s="1"/>
  <c r="D3" i="6"/>
  <c r="E3" i="6" s="1"/>
</calcChain>
</file>

<file path=xl/sharedStrings.xml><?xml version="1.0" encoding="utf-8"?>
<sst xmlns="http://schemas.openxmlformats.org/spreadsheetml/2006/main" count="497" uniqueCount="330">
  <si>
    <t>BIN1</t>
  </si>
  <si>
    <t>CD2AP</t>
  </si>
  <si>
    <t>G3BP1</t>
  </si>
  <si>
    <t>UBAP2L</t>
  </si>
  <si>
    <t>CCT8</t>
  </si>
  <si>
    <t>UBAP2</t>
  </si>
  <si>
    <t>SH3KBP1</t>
  </si>
  <si>
    <t>TIGAR</t>
  </si>
  <si>
    <t>USP10</t>
  </si>
  <si>
    <t>NUFIP2</t>
  </si>
  <si>
    <t>MYO6</t>
  </si>
  <si>
    <t>G3BP2</t>
  </si>
  <si>
    <t>AHNAK</t>
  </si>
  <si>
    <t>TAGLN2</t>
  </si>
  <si>
    <t>EIF4G1</t>
  </si>
  <si>
    <t>EIF4G2</t>
  </si>
  <si>
    <t>WDR20</t>
  </si>
  <si>
    <t>PIK3CA</t>
  </si>
  <si>
    <t>ERF3A</t>
  </si>
  <si>
    <t>CCDC102A</t>
  </si>
  <si>
    <t>ATXN2L</t>
  </si>
  <si>
    <t>TAF15</t>
  </si>
  <si>
    <t>AMPH</t>
  </si>
  <si>
    <t>UPF1</t>
  </si>
  <si>
    <t>CTTN</t>
  </si>
  <si>
    <t>TMEM2</t>
  </si>
  <si>
    <t>FAM193A</t>
  </si>
  <si>
    <t>LASP1</t>
  </si>
  <si>
    <t>PRRC2C</t>
  </si>
  <si>
    <t>SH3GL1</t>
  </si>
  <si>
    <t>SH3BP4</t>
  </si>
  <si>
    <t>HDLBP</t>
  </si>
  <si>
    <t>DDX3X</t>
  </si>
  <si>
    <t>CAPZB</t>
  </si>
  <si>
    <t>EIF4B</t>
  </si>
  <si>
    <t>PDAP1</t>
  </si>
  <si>
    <t>SERBP1</t>
  </si>
  <si>
    <t>XAB2</t>
  </si>
  <si>
    <t>PCBP1</t>
  </si>
  <si>
    <t>GIGYF2</t>
  </si>
  <si>
    <t>TACC2</t>
  </si>
  <si>
    <t>PIK3R2</t>
  </si>
  <si>
    <t>AGFG1</t>
  </si>
  <si>
    <t>SF3B3</t>
  </si>
  <si>
    <t>CAVIN1</t>
  </si>
  <si>
    <t>DPYSL3</t>
  </si>
  <si>
    <t>CSDE1</t>
  </si>
  <si>
    <t>ANKRD17</t>
  </si>
  <si>
    <t>DCBLD2</t>
  </si>
  <si>
    <t>WDR48</t>
  </si>
  <si>
    <t>Average</t>
  </si>
  <si>
    <t>Stdev</t>
  </si>
  <si>
    <t>p-value</t>
  </si>
  <si>
    <t>scramble control</t>
  </si>
  <si>
    <t>GACAUCAAGUCACGCAUUG</t>
  </si>
  <si>
    <t>GAACAGCCGCGUAGGUUUC</t>
  </si>
  <si>
    <t>ACAACGACCUGCUGUGGAU</t>
  </si>
  <si>
    <t>CCAGCAACGUGCAGAAGAA</t>
  </si>
  <si>
    <t>GUGGUGGAGUUGCGCAUUA</t>
  </si>
  <si>
    <t>AGACAUAGCUCAGACAGUA</t>
  </si>
  <si>
    <t>GAAGGCGACCGACGAGAUA</t>
  </si>
  <si>
    <t>GCGAGAACAACGAAUAAAU</t>
  </si>
  <si>
    <t>GGAAACCGAAGGUGAUGUA</t>
  </si>
  <si>
    <t>CUAUCAAACUCGCUACUAA</t>
  </si>
  <si>
    <t>GAACAGUAUGCUAUUAAGA</t>
  </si>
  <si>
    <t>AGACUGGGAUGAUGACCAA</t>
  </si>
  <si>
    <t>UGAAUAAAGCUCCGGAAUA</t>
  </si>
  <si>
    <t>GAAUUUAAGUCUGGGACGA</t>
  </si>
  <si>
    <t>ACAACGACCUAGAGAACGA</t>
  </si>
  <si>
    <t>GCGAUGGUCUUGACUAUUA</t>
  </si>
  <si>
    <t>CACCAUCGCUUUGUUAUUG</t>
  </si>
  <si>
    <t>GACCUUCACCGUUACGUUA</t>
  </si>
  <si>
    <t>CAACAUAGCCGAGGUAGAG</t>
  </si>
  <si>
    <t>UCACGGGCCUCGCUGCAAA</t>
  </si>
  <si>
    <t>CAAAAUAAGGACCGGGCAA</t>
  </si>
  <si>
    <t>AGGCUGAGGAAGUCGGUAA</t>
  </si>
  <si>
    <t>GGGUGAAGGAGGCGAAUUU</t>
  </si>
  <si>
    <t>GAAAGAAGGAAUAAGACGA</t>
  </si>
  <si>
    <t>GGGCUUAGCUGGAAGGAAU</t>
  </si>
  <si>
    <t>GUUAAUGACCGAAGAUAUA</t>
  </si>
  <si>
    <t>GGGAACAGAAGUAUGAAUA</t>
  </si>
  <si>
    <t>GAUGUUAACAGAGGCAAUA</t>
  </si>
  <si>
    <t>GCAGUUAGCUAAAUUACAA</t>
  </si>
  <si>
    <t>GUGAACAUCUUAAUGACUA</t>
  </si>
  <si>
    <t>GACCAAAGACGAUCAAUCA</t>
  </si>
  <si>
    <t>AGUCUAAACUCAUCCUUAA</t>
  </si>
  <si>
    <t>GCCGGGAUAUGGAUCGAUA</t>
  </si>
  <si>
    <t>GGAGACAAGUAUCGAGAUC</t>
  </si>
  <si>
    <t>AAACCUACCCUAUGAUGUU</t>
  </si>
  <si>
    <t>GCAGUGCGUUUACCACGUG</t>
  </si>
  <si>
    <t>GCGAAAUUCUCACACUAUU</t>
  </si>
  <si>
    <t>GUGGUAAAGUUCCCAGAUA</t>
  </si>
  <si>
    <t>GCUUAGAGUUGGAGUUUGA</t>
  </si>
  <si>
    <t>GACCCUAGCCUUAGAUAAA</t>
  </si>
  <si>
    <t>UGGUUUACAUGUCGACUAA</t>
  </si>
  <si>
    <t>UGGUUUACAUGUUGUGUGA</t>
  </si>
  <si>
    <t>UGGUUUACAUGUUUUCUGA</t>
  </si>
  <si>
    <t>UGGUUUACAUGUUUUCCUA</t>
  </si>
  <si>
    <t>ACGCAGCACUCUCGAAUUU</t>
  </si>
  <si>
    <t>CCAAAUUCAUUGCCCGCUA</t>
  </si>
  <si>
    <t>CCUUGCGGCUGCUGCGAAA</t>
  </si>
  <si>
    <t>AGGAGAGCUUCAAGGCGUA</t>
  </si>
  <si>
    <t>GCCUGAAGCUGCACCGCAA</t>
  </si>
  <si>
    <t>CCAUCUACUUUGACAACCU</t>
  </si>
  <si>
    <t>GGGACCAGAUUGUGGGUGC</t>
  </si>
  <si>
    <t>CUGCAGCUCUGAAGUGGUU</t>
  </si>
  <si>
    <t>AUGUGAAGGUGGUGCGCUA</t>
  </si>
  <si>
    <t>CAAGCAAUGGAGCGAGAUA</t>
  </si>
  <si>
    <t>ACCACAAGGCCAAGCGUAA</t>
  </si>
  <si>
    <t>AGAUAGAAACCAAUCGGAA</t>
  </si>
  <si>
    <t>CUAUAAAUCCAAAGCGACA</t>
  </si>
  <si>
    <t>CGUCAGUGGUCAAGCGGAU</t>
  </si>
  <si>
    <t>CUUUGCAGCUGGACGAAUA</t>
  </si>
  <si>
    <t>GAGCAGGAAUUACGGCUUU</t>
  </si>
  <si>
    <t>UCAAGGAGCGAGAGGAUAA</t>
  </si>
  <si>
    <t>CCAAUUGGCGCGAGAAAUG</t>
  </si>
  <si>
    <t>CCCACAACCAGGCACGUAA</t>
  </si>
  <si>
    <t>GCAAACAGCCAGCGCACUG</t>
  </si>
  <si>
    <t>GUAGAAGGCAAAGCGCUAA</t>
  </si>
  <si>
    <t>GUUAAUUCAGACAGCGGUA</t>
  </si>
  <si>
    <t>GCAUGGAAUUUUGGAGAGA</t>
  </si>
  <si>
    <t>GUAUGAACCUACAGGAUCA</t>
  </si>
  <si>
    <t>GCAAGGCGCUGUACGACUU</t>
  </si>
  <si>
    <t>CAACUUUGGUGACGCAUUG</t>
  </si>
  <si>
    <t>GCCCUAAGCGGGAGUAUAA</t>
  </si>
  <si>
    <t>GCAGAAACCAGCAUGCACA</t>
  </si>
  <si>
    <t>GGACAUAGGGUAAUUGUAU</t>
  </si>
  <si>
    <t>GCCAAGGACCUGAUACUAA</t>
  </si>
  <si>
    <t>CAGAGGUGAUCAUGAACUA</t>
  </si>
  <si>
    <t>UGAGCUAGACCUUGGUUUA</t>
  </si>
  <si>
    <t>UGAGAUAUCUGGAACAAUU</t>
  </si>
  <si>
    <t>CCAAAUCAGUGUUGUAAUU</t>
  </si>
  <si>
    <t>AGAGAGAGUUCGCAUCAAA</t>
  </si>
  <si>
    <t>UAAGACAAGUGGAUGUUAU</t>
  </si>
  <si>
    <t>CAACACAGCAGCACGUUAU</t>
  </si>
  <si>
    <t>GUGUGGAGAGUGAGGCGAA</t>
  </si>
  <si>
    <t>CAACAGAACCAGACGCAGA</t>
  </si>
  <si>
    <t>CCUGGGAGAUGGUCGGGAA</t>
  </si>
  <si>
    <t>CCACACUGCUCCAUAAUAU</t>
  </si>
  <si>
    <t>UAUGAAAGAUCCUCUGCUA</t>
  </si>
  <si>
    <t>CAUUGUAUCUGGAGAAUCA</t>
  </si>
  <si>
    <t>GAAUCCAUACUUUGACAUA</t>
  </si>
  <si>
    <t>GUACAGAACUCCACAUAUA</t>
  </si>
  <si>
    <t>GAUGGGAGCCUAGCUAAUA</t>
  </si>
  <si>
    <t>GGCAACAGCUGAACAGAUG</t>
  </si>
  <si>
    <t>GAAGUCAGCAGACACUAGA</t>
  </si>
  <si>
    <t>GGGCAAAGGUUUCAGCGUA</t>
  </si>
  <si>
    <t>GAGCCAGAGCGUCGGGAUU</t>
  </si>
  <si>
    <t>ACUACAAGGGCUACGAGAA</t>
  </si>
  <si>
    <t>CGAAUGAGAGGUUGAGGAA</t>
  </si>
  <si>
    <t>CGAGAAAGAUCACAAGCGA</t>
  </si>
  <si>
    <t>GGGUCAGUGUUGUAGCGUU</t>
  </si>
  <si>
    <t>UUUGUAGACUGCCGAGUAA</t>
  </si>
  <si>
    <t>AGAGCAAAUCCACGAGGAA</t>
  </si>
  <si>
    <t>CAGCGGAUCGUGUGAAGAA</t>
  </si>
  <si>
    <t>CAAGGUCCCUGAUAAUUAU</t>
  </si>
  <si>
    <t>GCAGCCACAUUGUAAAUCA</t>
  </si>
  <si>
    <t>GCUCGCAGACUCUCACUUU</t>
  </si>
  <si>
    <t>UGAGUUUGGUGUCGAUGAA</t>
  </si>
  <si>
    <t>GAUAAAAUCGUGAGGGAUA</t>
  </si>
  <si>
    <t>GGAAAAUGAUGGUGUCUCA</t>
  </si>
  <si>
    <t>AAGCUUCUCUCACCAAGUA</t>
  </si>
  <si>
    <t>UCUAGUGGUUCGAGUAAUU</t>
  </si>
  <si>
    <t>GAGCUACGCCUUCCACAAA</t>
  </si>
  <si>
    <t>GAAGCAAUUUGACCUUUUA</t>
  </si>
  <si>
    <t>GAAAGUGCUUCGACUGCGA</t>
  </si>
  <si>
    <t>GGAGAAACUAGUGCCAUUU</t>
  </si>
  <si>
    <t>GAAUCAGGAUCUAUUUGUA</t>
  </si>
  <si>
    <t>GCAAAGACAGCAGGUGUAA</t>
  </si>
  <si>
    <t>CCGAUGAUGUAGAGACUGA</t>
  </si>
  <si>
    <t>AUGAUGAGCAGUCAAAUUA</t>
  </si>
  <si>
    <t>UGGAAGAGGUCCUAUGACA</t>
  </si>
  <si>
    <t>GCGAGGCCGUGGAGGAUAU</t>
  </si>
  <si>
    <t>AGACUAUGGUCAACAAGAU</t>
  </si>
  <si>
    <t>CCACGAAUAUCAGUCGAAA</t>
  </si>
  <si>
    <t>GAACAAGACCGAAUGGAUA</t>
  </si>
  <si>
    <t>GAGCAUAUCAACAUACACA</t>
  </si>
  <si>
    <t>CAAGUAACAUCAGAGCUAA</t>
  </si>
  <si>
    <t>GAAAAUAGUGGCCGAGUAU</t>
  </si>
  <si>
    <t>CGGAGGAAGUCCACGGAUU</t>
  </si>
  <si>
    <t>GCAUGACAGUGGACCUAGA</t>
  </si>
  <si>
    <t>CCUCAGACGCUAAGAAUCA</t>
  </si>
  <si>
    <t>AGACCGACGUGACAAAUUA</t>
  </si>
  <si>
    <t>UCAAAUAGGAGAUAAGGUU</t>
  </si>
  <si>
    <t>GAAAGAAAGAUCCGUCAAG</t>
  </si>
  <si>
    <t>GGUGAGGUCUAUCCAUUUG</t>
  </si>
  <si>
    <t>GUGUUGAUGACGUACGUUA</t>
  </si>
  <si>
    <t>CAGGGAAAAUGGACGAAAA</t>
  </si>
  <si>
    <t>CGGUUGUGAUCUAAAGAAU</t>
  </si>
  <si>
    <t>CGAUCUACCUUGUCUGUCA</t>
  </si>
  <si>
    <t>CUUAAAGGGCACACGGAUA</t>
  </si>
  <si>
    <t>CGUCAGAAGUCCACGUGAA</t>
  </si>
  <si>
    <t>ACACAUAAGGAUUACGUAA</t>
  </si>
  <si>
    <t>AAACAGAGAUGGCACGCAA</t>
  </si>
  <si>
    <t>GAAUUGUUGUGCAUUGUAG</t>
  </si>
  <si>
    <t>AACUAAAGCUAGAUUCUGA</t>
  </si>
  <si>
    <t>GUAAGGACCUCCAAAGAAA</t>
  </si>
  <si>
    <t>UGACAUAGCUUCCUCAGAA</t>
  </si>
  <si>
    <t>GAUGGAAGUGAACGACAUA</t>
  </si>
  <si>
    <t>ACGAUGAACUUGAGCUGAA</t>
  </si>
  <si>
    <t>CUAUCCAAGUCAAGUUUAA</t>
  </si>
  <si>
    <t>CAAGGUCAAUUGAAGUAGA</t>
  </si>
  <si>
    <t>AGGAAAGCUAGGCGCAAUA</t>
  </si>
  <si>
    <t>GGGUGAUAUGCUUCGGAAA</t>
  </si>
  <si>
    <t>AAUUAAGCCCUGCGAGAAU</t>
  </si>
  <si>
    <t>AUGGUGAACUAAACGGUAA</t>
  </si>
  <si>
    <t>CUUGUUCACUUCCGAAAUG</t>
  </si>
  <si>
    <t>GCCAUGAACUCGAAAGUGA</t>
  </si>
  <si>
    <t>GAGGAGAACUACGGUGUGA</t>
  </si>
  <si>
    <t>GGGCUCCACUUGUGAUGUA</t>
  </si>
  <si>
    <t>GAACUUCACCCGACGCUUA</t>
  </si>
  <si>
    <t>UCACAGAGUCGCUGCAUGA</t>
  </si>
  <si>
    <t>GAGGAUAUUUAGCAGCAAU</t>
  </si>
  <si>
    <t>GACAAGCACUGAUUUGGUA</t>
  </si>
  <si>
    <t>CAGAUUUAGUGGAGGGUUU</t>
  </si>
  <si>
    <t>GCAACACUGGGAUUAAUUU</t>
  </si>
  <si>
    <t>GAUGCUGGCUCGUGAUUUC</t>
  </si>
  <si>
    <t>GGUAUUAGCACCAACGAGA</t>
  </si>
  <si>
    <t>GGAGUGAUCCUCAUAAAGA</t>
  </si>
  <si>
    <t>GAAGUACGCUGAACGAGAU</t>
  </si>
  <si>
    <t>CAAAGGAUAUCGUCAAUGG</t>
  </si>
  <si>
    <t>CACCAUGGAGUAACAAGUA</t>
  </si>
  <si>
    <t>GAACAAUGAUCUCGGUAUC</t>
  </si>
  <si>
    <t>GGAAAGGAACGUUCAUUAA</t>
  </si>
  <si>
    <t>GAUCCAAGGUGGCUCAUGA</t>
  </si>
  <si>
    <t>UCACAACCGUCCAGUAGUA</t>
  </si>
  <si>
    <t>AGGAAGAAUUGUUACGCAA</t>
  </si>
  <si>
    <t>AGGGAUAGCUUGCCCGAAU</t>
  </si>
  <si>
    <t>ACGAAAAGAUGUAGGGAGA</t>
  </si>
  <si>
    <t>CCUUAAAGACAACAAGAUA</t>
  </si>
  <si>
    <t>GCGCCCAGCUUAAGGUCUA</t>
  </si>
  <si>
    <t>GGAACGCACUUGGUACGUG</t>
  </si>
  <si>
    <t>GGACAAGAGCCGCGAGUAU</t>
  </si>
  <si>
    <t>GGAAAGGCGGGAACAAUAA</t>
  </si>
  <si>
    <t>CCUACUAGAAGGACGUGAA</t>
  </si>
  <si>
    <t>CCAUCUCUACUAAGCGAAA</t>
  </si>
  <si>
    <t>GCGAGAAACUGAAGACGUC</t>
  </si>
  <si>
    <t>CGGGACAAGUUGCGCAAAU</t>
  </si>
  <si>
    <t>GCAGAUUAAACUUGACAUU</t>
  </si>
  <si>
    <t>AGACAGAACCUCAGUUUAC</t>
  </si>
  <si>
    <t>GACAGCAUUUCAUAUGUAA</t>
  </si>
  <si>
    <t>UCAUUUGUCUGGUAGAUAG</t>
  </si>
  <si>
    <t>UCGCUAUGAUCAUCGACAA</t>
  </si>
  <si>
    <t>CAACUUUAUCAUCCGCUAA</t>
  </si>
  <si>
    <t>CAAAGAGAUCCGCGAGAGU</t>
  </si>
  <si>
    <t>CUACUCGAUUCAAGGACAA</t>
  </si>
  <si>
    <t>GCAAAUUCCUCACGUACAU</t>
  </si>
  <si>
    <t>GCACACAACACCACCGAAA</t>
  </si>
  <si>
    <t>GAAAGUGUCAGCCGAGAUA</t>
  </si>
  <si>
    <t>AGACAAACAUCGUGUGCAA</t>
  </si>
  <si>
    <t>GCUCAUUAAUGCACUGUAC</t>
  </si>
  <si>
    <t>GGCAGUAGCCCGAGAUGAU</t>
  </si>
  <si>
    <t>GCAAGAACGUGAUCGGGUU</t>
  </si>
  <si>
    <t>GAACAUGGCCUGUGUGCAG</t>
  </si>
  <si>
    <t>GCGAAGCGAGCAAGGCAUA</t>
  </si>
  <si>
    <t>GCGUGAGACUCCUUCGAUU</t>
  </si>
  <si>
    <t>GAGAAGAUGUGCUUGCGAU</t>
  </si>
  <si>
    <t>GCUAGACAGACCCGACAAA</t>
  </si>
  <si>
    <t>Renilla Luciferase asay</t>
  </si>
  <si>
    <t>siRNA Dharmacon SMARTPool</t>
  </si>
  <si>
    <t>SMARTPool #1</t>
  </si>
  <si>
    <t>SMARTPool #2</t>
  </si>
  <si>
    <t>SMARTPool #3</t>
  </si>
  <si>
    <t>SMARTPool #4</t>
  </si>
  <si>
    <t>Cytotoxicity assessment</t>
  </si>
  <si>
    <t>MiniTurbo sequence</t>
  </si>
  <si>
    <r>
      <t>miniTurbo sequence marked in</t>
    </r>
    <r>
      <rPr>
        <sz val="11"/>
        <color rgb="FFFF0000"/>
        <rFont val="Calibri"/>
        <family val="2"/>
        <scheme val="minor"/>
      </rPr>
      <t xml:space="preserve"> RED</t>
    </r>
  </si>
  <si>
    <r>
      <rPr>
        <sz val="11"/>
        <color theme="8"/>
        <rFont val="Calibri"/>
        <family val="2"/>
        <scheme val="minor"/>
      </rPr>
      <t>GGCGGATCGGGTGGTTCT</t>
    </r>
    <r>
      <rPr>
        <sz val="11"/>
        <color rgb="FFFF0000"/>
        <rFont val="Calibri"/>
        <family val="2"/>
        <scheme val="minor"/>
      </rPr>
      <t>atcccgctgctgaacgctaaacagattctgggacagctggacggcgggagcgtggcagtcctgcctgtggtcgactccaccaatcagtacctgctggatcgaatcggcgagctgaagagtggggatgcttgcattgcagaatatcagcaggcagggagaggaagcagagggaggaaatggttctctccttttggagctaacctgtacctgagtatgttttggcgcctgaagcggggaccagcagcaatcggcctgggcccggtcatcggaattgtcatggcagaagcgctgcgaaagctgggagcagacaaggtgcgagtcaaatggcccaatgacctgtatctgcaggatagaaagctggcaggcatcctggtggagctggccggaataacaggcgatgctgcacagatcgtcattggcgccgggattaacgtggctatgaggcgcgtggaggaaagcgtggtcaatcagggctggatcacactgcaggaagcagggattaacctggacaggaatactctggccgctatgctgatccgagagctgcgggcagccctggaactgttcgagcaggaaggcctggctccatatctgtcacggtgggagaagctggataacttcatcaatagacccgtgaagctgatcattggggacaaagagattttcgggattagccgggggattgataaacagggagccctgctgctggaacaggacggagttatcaaaccctggatgggcggagaaatcagtctgcggtctgccgaaaag</t>
    </r>
    <r>
      <rPr>
        <sz val="11"/>
        <color theme="8"/>
        <rFont val="Calibri"/>
        <family val="2"/>
        <scheme val="minor"/>
      </rPr>
      <t>GGCGGAGGCTCTGGAGGA</t>
    </r>
  </si>
  <si>
    <r>
      <t xml:space="preserve">Linkers marked in </t>
    </r>
    <r>
      <rPr>
        <sz val="11"/>
        <color rgb="FF00B0F0"/>
        <rFont val="Calibri"/>
        <family val="2"/>
        <scheme val="minor"/>
      </rPr>
      <t>BLUE</t>
    </r>
  </si>
  <si>
    <t>RUN 1</t>
  </si>
  <si>
    <t>RUN 2</t>
  </si>
  <si>
    <t>RUN 3</t>
  </si>
  <si>
    <t>G3BP1+2</t>
  </si>
  <si>
    <t>Scarmble control</t>
  </si>
  <si>
    <t>h.p.i</t>
  </si>
  <si>
    <t>SFV4-nsP3-mTB</t>
  </si>
  <si>
    <t>SFV4</t>
  </si>
  <si>
    <t xml:space="preserve">Replicate 1 </t>
  </si>
  <si>
    <t>Replicate 2</t>
  </si>
  <si>
    <t>0.125 µM</t>
  </si>
  <si>
    <t>1.25 µM</t>
  </si>
  <si>
    <t>2.5 µM</t>
  </si>
  <si>
    <t>5 µM</t>
  </si>
  <si>
    <t>10 µM</t>
  </si>
  <si>
    <t>20 µM</t>
  </si>
  <si>
    <t>Untreated</t>
  </si>
  <si>
    <t>Concentration</t>
  </si>
  <si>
    <t>0.1% DMSO</t>
  </si>
  <si>
    <t>Run 1</t>
  </si>
  <si>
    <t>Run 2</t>
  </si>
  <si>
    <t>Run 3</t>
  </si>
  <si>
    <t>Renilla luciferase assay</t>
  </si>
  <si>
    <t>Cytotoxicity</t>
  </si>
  <si>
    <t>0.75% DMSO</t>
  </si>
  <si>
    <t>Host factor</t>
  </si>
  <si>
    <t>host factor</t>
  </si>
  <si>
    <t>Replicate 3</t>
  </si>
  <si>
    <r>
      <t xml:space="preserve">Concentration (in 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Renilla luciferase assay (Inhibition)</t>
  </si>
  <si>
    <t>Mock</t>
  </si>
  <si>
    <t>0.5% DMSO</t>
  </si>
  <si>
    <t>2.5 uM</t>
  </si>
  <si>
    <t>5 uM</t>
  </si>
  <si>
    <t>10 uM</t>
  </si>
  <si>
    <t>20 uM</t>
  </si>
  <si>
    <t>40 uM</t>
  </si>
  <si>
    <r>
      <t>nsP3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  <scheme val="minor"/>
      </rPr>
      <t>-actin</t>
    </r>
  </si>
  <si>
    <r>
      <t>nsP2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  <scheme val="minor"/>
      </rPr>
      <t>-actin</t>
    </r>
  </si>
  <si>
    <r>
      <t>nsP1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  <scheme val="minor"/>
      </rPr>
      <t>-actin</t>
    </r>
  </si>
  <si>
    <t>Rep 1</t>
  </si>
  <si>
    <t>Rep 2</t>
  </si>
  <si>
    <t>Rep 3</t>
  </si>
  <si>
    <t>Rep 4</t>
  </si>
  <si>
    <t>Puromycin/B-actin normalized intensities (% DMSO control)</t>
  </si>
  <si>
    <t>0.5% DMSO + infected</t>
  </si>
  <si>
    <r>
      <t xml:space="preserve">1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M 4E1RCat + infected</t>
    </r>
  </si>
  <si>
    <t>20 µM 4E1RCat + infected</t>
  </si>
  <si>
    <t>10 µM 4E1RCat</t>
  </si>
  <si>
    <t>20 µM 4E1RCat</t>
  </si>
  <si>
    <t>Cycloheximide</t>
  </si>
  <si>
    <t>Control siRNA 72 h</t>
  </si>
  <si>
    <t>Control siRNA 90 h</t>
  </si>
  <si>
    <r>
      <t>eRF3A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</rPr>
      <t>-actin normalised intensities</t>
    </r>
    <r>
      <rPr>
        <b/>
        <sz val="11"/>
        <color theme="1"/>
        <rFont val="Calibri"/>
        <family val="2"/>
        <scheme val="minor"/>
      </rPr>
      <t xml:space="preserve"> (% Mock)</t>
    </r>
  </si>
  <si>
    <t>GSPT-1/eRF3A siRNA 72 h</t>
  </si>
  <si>
    <t>GSPT-1/eRF3A siRNA 90 h</t>
  </si>
  <si>
    <t>5 uM CC-90009</t>
  </si>
  <si>
    <t>20 uM CC-90009</t>
  </si>
  <si>
    <t>10 uM CC-90009</t>
  </si>
  <si>
    <r>
      <t>nsPs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  <scheme val="minor"/>
      </rPr>
      <t>-actin normalized intensities (% DMSO control)</t>
    </r>
  </si>
  <si>
    <t>Renilla Luciferas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" xfId="0" applyFont="1" applyBorder="1"/>
    <xf numFmtId="0" fontId="0" fillId="0" borderId="4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0" xfId="0" applyFont="1" applyBorder="1"/>
    <xf numFmtId="0" fontId="0" fillId="0" borderId="6" xfId="0" applyFont="1" applyBorder="1"/>
    <xf numFmtId="0" fontId="2" fillId="0" borderId="2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/>
    <xf numFmtId="0" fontId="0" fillId="0" borderId="2" xfId="0" applyBorder="1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2" fillId="0" borderId="11" xfId="0" applyFont="1" applyBorder="1" applyAlignment="1"/>
    <xf numFmtId="0" fontId="0" fillId="0" borderId="5" xfId="0" applyFill="1" applyBorder="1"/>
    <xf numFmtId="164" fontId="0" fillId="0" borderId="8" xfId="0" applyNumberFormat="1" applyBorder="1"/>
    <xf numFmtId="164" fontId="0" fillId="0" borderId="9" xfId="0" applyNumberFormat="1" applyBorder="1"/>
    <xf numFmtId="0" fontId="2" fillId="0" borderId="9" xfId="0" applyFont="1" applyBorder="1"/>
    <xf numFmtId="165" fontId="0" fillId="0" borderId="8" xfId="0" applyNumberFormat="1" applyBorder="1"/>
    <xf numFmtId="165" fontId="0" fillId="0" borderId="4" xfId="0" applyNumberFormat="1" applyBorder="1"/>
    <xf numFmtId="165" fontId="0" fillId="0" borderId="9" xfId="0" applyNumberFormat="1" applyBorder="1"/>
    <xf numFmtId="165" fontId="0" fillId="0" borderId="7" xfId="0" applyNumberFormat="1" applyBorder="1"/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0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10" xfId="0" applyFont="1" applyBorder="1" applyAlignment="1">
      <alignment horizontal="right" vertical="center"/>
    </xf>
    <xf numFmtId="0" fontId="0" fillId="0" borderId="8" xfId="0" applyFont="1" applyBorder="1" applyAlignment="1">
      <alignment horizontal="right" vertical="center"/>
    </xf>
    <xf numFmtId="0" fontId="0" fillId="0" borderId="1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2" fillId="0" borderId="10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6C1E6-8952-4ACD-A88F-9CCE3365D49B}">
  <dimension ref="A1:B5"/>
  <sheetViews>
    <sheetView zoomScale="120" zoomScaleNormal="120" workbookViewId="0">
      <selection activeCell="A8" sqref="A8"/>
    </sheetView>
  </sheetViews>
  <sheetFormatPr defaultRowHeight="15" x14ac:dyDescent="0.25"/>
  <cols>
    <col min="1" max="1" width="122.5703125" customWidth="1"/>
    <col min="2" max="2" width="9.140625" customWidth="1"/>
  </cols>
  <sheetData>
    <row r="1" spans="1:2" x14ac:dyDescent="0.25">
      <c r="A1" s="1" t="s">
        <v>265</v>
      </c>
    </row>
    <row r="2" spans="1:2" ht="105" x14ac:dyDescent="0.25">
      <c r="A2" s="3" t="s">
        <v>267</v>
      </c>
      <c r="B2" s="4"/>
    </row>
    <row r="4" spans="1:2" x14ac:dyDescent="0.25">
      <c r="A4" t="s">
        <v>266</v>
      </c>
    </row>
    <row r="5" spans="1:2" x14ac:dyDescent="0.25">
      <c r="A5" t="s">
        <v>2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CF1A4-B2E1-45D4-9261-234E111743D9}">
  <dimension ref="A1:G7"/>
  <sheetViews>
    <sheetView tabSelected="1" workbookViewId="0">
      <selection activeCell="L11" sqref="L11"/>
    </sheetView>
  </sheetViews>
  <sheetFormatPr defaultRowHeight="15" x14ac:dyDescent="0.25"/>
  <cols>
    <col min="1" max="1" width="23.7109375" bestFit="1" customWidth="1"/>
    <col min="5" max="5" width="11.5703125" bestFit="1" customWidth="1"/>
    <col min="6" max="6" width="10.5703125" bestFit="1" customWidth="1"/>
    <col min="7" max="7" width="9.5703125" bestFit="1" customWidth="1"/>
  </cols>
  <sheetData>
    <row r="1" spans="1:7" ht="15.75" thickBot="1" x14ac:dyDescent="0.3">
      <c r="B1" s="43" t="s">
        <v>322</v>
      </c>
      <c r="C1" s="44"/>
      <c r="D1" s="44"/>
      <c r="E1" s="44"/>
      <c r="F1" s="44"/>
      <c r="G1" s="45"/>
    </row>
    <row r="2" spans="1:7" ht="15.75" thickBot="1" x14ac:dyDescent="0.3">
      <c r="B2" s="14" t="s">
        <v>309</v>
      </c>
      <c r="C2" s="15" t="s">
        <v>310</v>
      </c>
      <c r="D2" s="16" t="s">
        <v>311</v>
      </c>
      <c r="E2" s="17" t="s">
        <v>50</v>
      </c>
      <c r="F2" s="17" t="s">
        <v>51</v>
      </c>
      <c r="G2" s="16" t="s">
        <v>52</v>
      </c>
    </row>
    <row r="3" spans="1:7" x14ac:dyDescent="0.25">
      <c r="A3" s="31" t="s">
        <v>299</v>
      </c>
      <c r="B3" s="7">
        <v>100</v>
      </c>
      <c r="C3" s="6">
        <v>100</v>
      </c>
      <c r="D3" s="8">
        <v>100</v>
      </c>
      <c r="E3" s="69">
        <v>100</v>
      </c>
      <c r="F3" s="37"/>
      <c r="G3" s="38"/>
    </row>
    <row r="4" spans="1:7" x14ac:dyDescent="0.25">
      <c r="A4" s="12" t="s">
        <v>320</v>
      </c>
      <c r="B4" s="7">
        <v>83.508569332568555</v>
      </c>
      <c r="C4" s="6">
        <v>123.51482686371727</v>
      </c>
      <c r="D4" s="8">
        <v>142.72574599424493</v>
      </c>
      <c r="E4" s="37">
        <v>116.58304739684358</v>
      </c>
      <c r="F4" s="37">
        <v>24.667193839565911</v>
      </c>
      <c r="G4" s="38">
        <v>0.39557578956048461</v>
      </c>
    </row>
    <row r="5" spans="1:7" x14ac:dyDescent="0.25">
      <c r="A5" s="12" t="s">
        <v>321</v>
      </c>
      <c r="B5" s="7">
        <v>77.348414003076044</v>
      </c>
      <c r="C5" s="6">
        <v>89.928397310404378</v>
      </c>
      <c r="D5" s="8">
        <v>94.382249938917994</v>
      </c>
      <c r="E5" s="37">
        <v>87.219687084132815</v>
      </c>
      <c r="F5" s="37">
        <v>7.2129848185859133</v>
      </c>
      <c r="G5" s="38">
        <v>6.6356185990251101E-2</v>
      </c>
    </row>
    <row r="6" spans="1:7" x14ac:dyDescent="0.25">
      <c r="A6" s="12" t="s">
        <v>323</v>
      </c>
      <c r="B6" s="7">
        <v>3.2515805863066785</v>
      </c>
      <c r="C6" s="6">
        <v>11.725056460725748</v>
      </c>
      <c r="D6" s="8">
        <v>31.562276542099205</v>
      </c>
      <c r="E6" s="37">
        <v>15.51297119637721</v>
      </c>
      <c r="F6" s="37">
        <v>11.864094287913593</v>
      </c>
      <c r="G6" s="38">
        <v>5.468257422058709E-4</v>
      </c>
    </row>
    <row r="7" spans="1:7" ht="15.75" thickBot="1" x14ac:dyDescent="0.3">
      <c r="A7" s="13" t="s">
        <v>324</v>
      </c>
      <c r="B7" s="9">
        <v>8.8162431918589483</v>
      </c>
      <c r="C7" s="10">
        <v>7.793887949264235</v>
      </c>
      <c r="D7" s="11">
        <v>14.086971201351369</v>
      </c>
      <c r="E7" s="39">
        <v>10.232367447491518</v>
      </c>
      <c r="F7" s="39">
        <v>2.7573876689079082</v>
      </c>
      <c r="G7" s="40">
        <v>1.331186245050645E-6</v>
      </c>
    </row>
  </sheetData>
  <mergeCells count="1">
    <mergeCell ref="B1:G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D8488-D05C-49E1-A791-4F4B92E99CE8}">
  <dimension ref="A1:T8"/>
  <sheetViews>
    <sheetView workbookViewId="0">
      <selection activeCell="R11" sqref="R11"/>
    </sheetView>
  </sheetViews>
  <sheetFormatPr defaultRowHeight="15" x14ac:dyDescent="0.25"/>
  <cols>
    <col min="2" max="2" width="11.140625" bestFit="1" customWidth="1"/>
    <col min="3" max="3" width="11.140625" customWidth="1"/>
    <col min="4" max="4" width="10.7109375" bestFit="1" customWidth="1"/>
    <col min="5" max="6" width="10.7109375" customWidth="1"/>
    <col min="7" max="8" width="12" bestFit="1" customWidth="1"/>
    <col min="9" max="9" width="12" customWidth="1"/>
  </cols>
  <sheetData>
    <row r="1" spans="1:20" ht="15.75" thickBot="1" x14ac:dyDescent="0.3">
      <c r="A1" s="41" t="s">
        <v>274</v>
      </c>
      <c r="B1" s="43" t="s">
        <v>275</v>
      </c>
      <c r="C1" s="44"/>
      <c r="D1" s="44"/>
      <c r="E1" s="44"/>
      <c r="F1" s="45"/>
      <c r="G1" s="43" t="s">
        <v>276</v>
      </c>
      <c r="H1" s="44"/>
      <c r="I1" s="44"/>
      <c r="J1" s="44"/>
      <c r="K1" s="45"/>
      <c r="L1" s="47" t="s">
        <v>52</v>
      </c>
    </row>
    <row r="2" spans="1:20" ht="15.75" thickBot="1" x14ac:dyDescent="0.3">
      <c r="A2" s="42"/>
      <c r="B2" s="14" t="s">
        <v>277</v>
      </c>
      <c r="C2" s="17" t="s">
        <v>278</v>
      </c>
      <c r="D2" s="17" t="s">
        <v>296</v>
      </c>
      <c r="E2" s="14" t="s">
        <v>50</v>
      </c>
      <c r="F2" s="14" t="s">
        <v>51</v>
      </c>
      <c r="G2" s="17" t="s">
        <v>277</v>
      </c>
      <c r="H2" s="17" t="s">
        <v>278</v>
      </c>
      <c r="I2" s="16" t="s">
        <v>296</v>
      </c>
      <c r="J2" s="17" t="s">
        <v>50</v>
      </c>
      <c r="K2" s="17" t="s">
        <v>51</v>
      </c>
      <c r="L2" s="48"/>
    </row>
    <row r="3" spans="1:20" x14ac:dyDescent="0.25">
      <c r="A3" s="12">
        <v>1</v>
      </c>
      <c r="B3" s="7">
        <v>4.6283890000000003</v>
      </c>
      <c r="C3" s="6">
        <v>4.3010299999999999</v>
      </c>
      <c r="D3" s="8">
        <f>LOG10((9+11+20+30)/(0.4*4*0.01))</f>
        <v>3.6409780573583319</v>
      </c>
      <c r="E3" s="7">
        <f t="shared" ref="E3:E8" si="0">AVERAGE(B3:D3)</f>
        <v>4.1901323524527774</v>
      </c>
      <c r="F3" s="7">
        <v>0.41066515848134155</v>
      </c>
      <c r="G3" s="7">
        <v>4</v>
      </c>
      <c r="H3" s="6">
        <v>3.698970004</v>
      </c>
      <c r="I3" s="8">
        <f>LOG10((15+14+10+10)/(0.4*4*0.01))</f>
        <v>3.4860760973725888</v>
      </c>
      <c r="J3" s="12">
        <v>3.7283487004575293</v>
      </c>
      <c r="K3" s="12">
        <v>0.21083449318854341</v>
      </c>
      <c r="L3" s="12">
        <v>0.23006686792943346</v>
      </c>
      <c r="M3" s="46"/>
      <c r="N3" s="46"/>
      <c r="O3" s="46"/>
      <c r="P3" s="46"/>
      <c r="Q3" s="46"/>
      <c r="R3" s="46"/>
      <c r="S3" s="46"/>
      <c r="T3" s="46"/>
    </row>
    <row r="4" spans="1:20" x14ac:dyDescent="0.25">
      <c r="A4" s="12">
        <v>2</v>
      </c>
      <c r="B4" s="7">
        <v>4.2430380000000003</v>
      </c>
      <c r="C4" s="6">
        <v>4.3521830000000001</v>
      </c>
      <c r="D4" s="8">
        <f>LOG10((8+8+20+30)/(0.4*4*0.001))</f>
        <v>4.6154239528859442</v>
      </c>
      <c r="E4" s="7">
        <f t="shared" si="0"/>
        <v>4.4035483176286485</v>
      </c>
      <c r="F4" s="7">
        <v>0.15630444943125588</v>
      </c>
      <c r="G4" s="7">
        <v>4.5118833609999998</v>
      </c>
      <c r="H4" s="6">
        <v>4.1760912589999997</v>
      </c>
      <c r="I4" s="8">
        <f>LOG10((9+6+20)/(0.4*4*0.001))</f>
        <v>4.3399480616943507</v>
      </c>
      <c r="J4" s="12">
        <v>4.3426408938981167</v>
      </c>
      <c r="K4" s="12">
        <v>0.13709977498243836</v>
      </c>
      <c r="L4" s="12">
        <v>0.69991372875798452</v>
      </c>
      <c r="M4" s="2"/>
      <c r="N4" s="2"/>
      <c r="O4" s="2"/>
      <c r="P4" s="2"/>
      <c r="Q4" s="2"/>
      <c r="R4" s="2"/>
      <c r="S4" s="2"/>
      <c r="T4" s="2"/>
    </row>
    <row r="5" spans="1:20" x14ac:dyDescent="0.25">
      <c r="A5" s="12">
        <v>4</v>
      </c>
      <c r="B5" s="7">
        <v>6.6020599999999998</v>
      </c>
      <c r="C5" s="6">
        <v>6.5740309999999997</v>
      </c>
      <c r="D5" s="8">
        <f>LOG10((25+29+90+20+100+200)/(0.4*6*0.001))</f>
        <v>5.2863067388432752</v>
      </c>
      <c r="E5" s="7">
        <f t="shared" si="0"/>
        <v>6.1541325796144255</v>
      </c>
      <c r="F5" s="7">
        <v>0.61375221582376094</v>
      </c>
      <c r="G5" s="7">
        <v>6.4771212550000001</v>
      </c>
      <c r="H5" s="6">
        <v>6.439332694</v>
      </c>
      <c r="I5" s="8">
        <f>LOG10((20+18+50+20)/(0.4*4*0.0001))</f>
        <v>5.8293037728310253</v>
      </c>
      <c r="J5" s="12">
        <v>6.2485859072770085</v>
      </c>
      <c r="K5" s="12">
        <v>0.2968783421255215</v>
      </c>
      <c r="L5" s="12">
        <v>0.85422098528682211</v>
      </c>
    </row>
    <row r="6" spans="1:20" x14ac:dyDescent="0.25">
      <c r="A6" s="12">
        <v>6</v>
      </c>
      <c r="B6" s="7">
        <v>8.2174840000000007</v>
      </c>
      <c r="C6" s="6">
        <v>8.0159880000000001</v>
      </c>
      <c r="D6" s="8">
        <f>LOG10((25+30+40+20)/(4*0.4*0.00001))</f>
        <v>6.8565778576976868</v>
      </c>
      <c r="E6" s="7">
        <f t="shared" si="0"/>
        <v>7.6966832858992289</v>
      </c>
      <c r="F6" s="7">
        <v>0.59971271309645846</v>
      </c>
      <c r="G6" s="7">
        <v>8.7201593030000009</v>
      </c>
      <c r="H6" s="6">
        <v>8.8603380069999993</v>
      </c>
      <c r="I6" s="8">
        <f>LOG10((27+18+70+50)/(0.4*4*0.000001))</f>
        <v>8.0133639615579817</v>
      </c>
      <c r="J6" s="12">
        <v>8.5312870905193261</v>
      </c>
      <c r="K6" s="12">
        <v>0.37067127655881543</v>
      </c>
      <c r="L6" s="12">
        <v>0.16941401966341249</v>
      </c>
    </row>
    <row r="7" spans="1:20" x14ac:dyDescent="0.25">
      <c r="A7" s="12">
        <v>8</v>
      </c>
      <c r="B7" s="7">
        <v>8.4948499999999996</v>
      </c>
      <c r="C7" s="6">
        <v>8.3521830000000001</v>
      </c>
      <c r="D7" s="8">
        <f>LOG10((20+24+70+20)/(4*0.4*0.000001))</f>
        <v>7.9229848157088831</v>
      </c>
      <c r="E7" s="7">
        <f t="shared" si="0"/>
        <v>8.2566726052362949</v>
      </c>
      <c r="F7" s="7">
        <v>0.24303514681628161</v>
      </c>
      <c r="G7" s="7">
        <v>9.2074997229999997</v>
      </c>
      <c r="H7" s="6">
        <v>9.0413926849999999</v>
      </c>
      <c r="I7" s="8">
        <f>LOG10((11+12+50+20)/(4*0.4*0.0000001))</f>
        <v>8.7643629658980107</v>
      </c>
      <c r="J7" s="12">
        <v>9.004418457966004</v>
      </c>
      <c r="K7" s="12">
        <v>0.18278925291582462</v>
      </c>
      <c r="L7" s="12">
        <v>2.5412866191608069E-2</v>
      </c>
    </row>
    <row r="8" spans="1:20" ht="15.75" thickBot="1" x14ac:dyDescent="0.3">
      <c r="A8" s="13">
        <v>10</v>
      </c>
      <c r="B8" s="9">
        <v>9.3979400000000002</v>
      </c>
      <c r="C8" s="10">
        <v>9.3617279999999994</v>
      </c>
      <c r="D8" s="11">
        <f>LOG10((10+11+30+50)/(4*0.4*0.0000001))</f>
        <v>8.8002013911267181</v>
      </c>
      <c r="E8" s="9">
        <f t="shared" si="0"/>
        <v>9.1866231303755725</v>
      </c>
      <c r="F8" s="9">
        <v>0.27364106375454966</v>
      </c>
      <c r="G8" s="9">
        <v>9.6879746200000003</v>
      </c>
      <c r="H8" s="10">
        <v>9.4948500219999996</v>
      </c>
      <c r="I8" s="11">
        <f>LOG10((11+12)/(2*0.4*0.00000001))</f>
        <v>9.4586378490256493</v>
      </c>
      <c r="J8" s="13">
        <v>9.5471541636752164</v>
      </c>
      <c r="K8" s="13">
        <v>0.10066654875552039</v>
      </c>
      <c r="L8" s="13">
        <v>0.15525236230025655</v>
      </c>
    </row>
  </sheetData>
  <mergeCells count="6">
    <mergeCell ref="A1:A2"/>
    <mergeCell ref="B1:F1"/>
    <mergeCell ref="M3:P3"/>
    <mergeCell ref="Q3:T3"/>
    <mergeCell ref="G1:K1"/>
    <mergeCell ref="L1:L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59471-7D9A-4095-AACE-43FEA1312FDA}">
  <dimension ref="A1:R53"/>
  <sheetViews>
    <sheetView topLeftCell="A12" workbookViewId="0">
      <selection activeCell="K11" sqref="K11"/>
    </sheetView>
  </sheetViews>
  <sheetFormatPr defaultRowHeight="15" x14ac:dyDescent="0.25"/>
  <cols>
    <col min="1" max="1" width="15.85546875" bestFit="1" customWidth="1"/>
    <col min="2" max="5" width="25.85546875" bestFit="1" customWidth="1"/>
    <col min="6" max="14" width="12" bestFit="1" customWidth="1"/>
    <col min="15" max="15" width="13.28515625" customWidth="1"/>
    <col min="16" max="16" width="11.28515625" customWidth="1"/>
  </cols>
  <sheetData>
    <row r="1" spans="1:18" ht="15.75" thickBot="1" x14ac:dyDescent="0.3">
      <c r="A1" s="41" t="s">
        <v>294</v>
      </c>
      <c r="B1" s="43" t="s">
        <v>259</v>
      </c>
      <c r="C1" s="44"/>
      <c r="D1" s="44"/>
      <c r="E1" s="45"/>
      <c r="F1" s="49" t="s">
        <v>329</v>
      </c>
      <c r="G1" s="50"/>
      <c r="H1" s="50"/>
      <c r="I1" s="50"/>
      <c r="J1" s="50"/>
      <c r="K1" s="51"/>
      <c r="L1" s="49" t="s">
        <v>264</v>
      </c>
      <c r="M1" s="50"/>
      <c r="N1" s="50"/>
      <c r="O1" s="50"/>
      <c r="P1" s="50"/>
      <c r="Q1" s="51"/>
    </row>
    <row r="2" spans="1:18" s="2" customFormat="1" ht="15.75" thickBot="1" x14ac:dyDescent="0.3">
      <c r="A2" s="42"/>
      <c r="B2" s="17" t="s">
        <v>260</v>
      </c>
      <c r="C2" s="17" t="s">
        <v>261</v>
      </c>
      <c r="D2" s="17" t="s">
        <v>262</v>
      </c>
      <c r="E2" s="16" t="s">
        <v>263</v>
      </c>
      <c r="F2" s="14" t="s">
        <v>309</v>
      </c>
      <c r="G2" s="14" t="s">
        <v>310</v>
      </c>
      <c r="H2" s="14" t="s">
        <v>311</v>
      </c>
      <c r="I2" s="17" t="s">
        <v>50</v>
      </c>
      <c r="J2" s="17" t="s">
        <v>51</v>
      </c>
      <c r="K2" s="16" t="s">
        <v>52</v>
      </c>
      <c r="L2" s="14" t="s">
        <v>309</v>
      </c>
      <c r="M2" s="14" t="s">
        <v>310</v>
      </c>
      <c r="N2" s="14" t="s">
        <v>311</v>
      </c>
      <c r="O2" s="17" t="s">
        <v>50</v>
      </c>
      <c r="P2" s="17" t="s">
        <v>51</v>
      </c>
      <c r="Q2" s="17" t="s">
        <v>52</v>
      </c>
      <c r="R2" s="5"/>
    </row>
    <row r="3" spans="1:18" x14ac:dyDescent="0.25">
      <c r="A3" s="12" t="s">
        <v>0</v>
      </c>
      <c r="B3" s="20" t="s">
        <v>54</v>
      </c>
      <c r="C3" s="20" t="s">
        <v>55</v>
      </c>
      <c r="D3" s="20" t="s">
        <v>56</v>
      </c>
      <c r="E3" s="18" t="s">
        <v>57</v>
      </c>
      <c r="F3" s="7">
        <v>26.421970000000002</v>
      </c>
      <c r="G3" s="6">
        <v>24.210609999999999</v>
      </c>
      <c r="H3" s="8">
        <v>23.179919999999999</v>
      </c>
      <c r="I3" s="12">
        <v>24.604166666666668</v>
      </c>
      <c r="J3" s="12">
        <v>1.6564682876630443</v>
      </c>
      <c r="K3" s="8">
        <v>1.6085905222728216E-4</v>
      </c>
      <c r="L3" s="7">
        <v>99.679842694363231</v>
      </c>
      <c r="M3" s="6">
        <v>83.130517776187077</v>
      </c>
      <c r="N3" s="8">
        <v>81.413468998705667</v>
      </c>
      <c r="O3" s="12">
        <v>88.074609823085339</v>
      </c>
      <c r="P3" s="12">
        <v>10.087028136349403</v>
      </c>
      <c r="Q3" s="8">
        <v>0.17716201306276291</v>
      </c>
    </row>
    <row r="4" spans="1:18" x14ac:dyDescent="0.25">
      <c r="A4" s="12" t="s">
        <v>8</v>
      </c>
      <c r="B4" s="20" t="s">
        <v>158</v>
      </c>
      <c r="C4" s="20" t="s">
        <v>159</v>
      </c>
      <c r="D4" s="20" t="s">
        <v>160</v>
      </c>
      <c r="E4" s="18" t="s">
        <v>161</v>
      </c>
      <c r="F4" s="7">
        <v>13.02046</v>
      </c>
      <c r="G4" s="6">
        <v>16.91844</v>
      </c>
      <c r="H4" s="8">
        <v>46.385820000000002</v>
      </c>
      <c r="I4" s="12">
        <v>25.441573333333334</v>
      </c>
      <c r="J4" s="12">
        <v>18.242660533642933</v>
      </c>
      <c r="K4" s="8">
        <v>1.9377321394729096E-2</v>
      </c>
      <c r="L4" s="7">
        <v>110.83624369421807</v>
      </c>
      <c r="M4" s="6">
        <v>91.695291978177423</v>
      </c>
      <c r="N4" s="8">
        <v>96.970472340207778</v>
      </c>
      <c r="O4" s="12">
        <v>99.834002670867747</v>
      </c>
      <c r="P4" s="12">
        <v>9.8865495808652604</v>
      </c>
      <c r="Q4" s="8">
        <v>0.97944061230743473</v>
      </c>
    </row>
    <row r="5" spans="1:18" x14ac:dyDescent="0.25">
      <c r="A5" s="12" t="s">
        <v>32</v>
      </c>
      <c r="B5" s="20" t="s">
        <v>214</v>
      </c>
      <c r="C5" s="20" t="s">
        <v>215</v>
      </c>
      <c r="D5" s="20" t="s">
        <v>216</v>
      </c>
      <c r="E5" s="18" t="s">
        <v>217</v>
      </c>
      <c r="F5" s="7">
        <v>35.485410000000002</v>
      </c>
      <c r="G5" s="6">
        <v>24.338000000000001</v>
      </c>
      <c r="H5" s="8">
        <v>19.29346</v>
      </c>
      <c r="I5" s="12">
        <v>26.372290000000003</v>
      </c>
      <c r="J5" s="12">
        <v>8.2854428399271427</v>
      </c>
      <c r="K5" s="8">
        <v>4.1945790194502577E-3</v>
      </c>
      <c r="L5" s="7">
        <v>95.443692797453252</v>
      </c>
      <c r="M5" s="6">
        <v>116.73904121496048</v>
      </c>
      <c r="N5" s="8">
        <v>103.993553008596</v>
      </c>
      <c r="O5" s="12">
        <v>105.39209567366991</v>
      </c>
      <c r="P5" s="12">
        <v>10.716338331971464</v>
      </c>
      <c r="Q5" s="8">
        <v>0.47536842676865088</v>
      </c>
    </row>
    <row r="6" spans="1:18" x14ac:dyDescent="0.25">
      <c r="A6" s="12" t="s">
        <v>12</v>
      </c>
      <c r="B6" s="20" t="s">
        <v>102</v>
      </c>
      <c r="C6" s="20" t="s">
        <v>103</v>
      </c>
      <c r="D6" s="20" t="s">
        <v>104</v>
      </c>
      <c r="E6" s="18" t="s">
        <v>105</v>
      </c>
      <c r="F6" s="7">
        <v>21.952059999999999</v>
      </c>
      <c r="G6" s="6">
        <v>33.570810000000002</v>
      </c>
      <c r="H6" s="8">
        <v>30.990929999999999</v>
      </c>
      <c r="I6" s="12">
        <v>28.837933333333336</v>
      </c>
      <c r="J6" s="12">
        <v>6.1012608431072257</v>
      </c>
      <c r="K6" s="8">
        <v>2.441339436159028E-3</v>
      </c>
      <c r="L6" s="7">
        <v>91.136107986501685</v>
      </c>
      <c r="M6" s="6">
        <v>103.77416385394292</v>
      </c>
      <c r="N6" s="8">
        <v>110.38784304831027</v>
      </c>
      <c r="O6" s="12">
        <v>101.76603829625162</v>
      </c>
      <c r="P6" s="12">
        <v>9.7817049594693497</v>
      </c>
      <c r="Q6" s="8">
        <v>0.78409374322158487</v>
      </c>
    </row>
    <row r="7" spans="1:18" x14ac:dyDescent="0.25">
      <c r="A7" s="12" t="s">
        <v>47</v>
      </c>
      <c r="B7" s="20" t="s">
        <v>106</v>
      </c>
      <c r="C7" s="20" t="s">
        <v>107</v>
      </c>
      <c r="D7" s="20" t="s">
        <v>108</v>
      </c>
      <c r="E7" s="18" t="s">
        <v>109</v>
      </c>
      <c r="F7" s="7">
        <v>33.354689999999998</v>
      </c>
      <c r="G7" s="6">
        <v>40.446950000000001</v>
      </c>
      <c r="H7" s="8">
        <v>37.610520000000001</v>
      </c>
      <c r="I7" s="12">
        <v>37.137386666666664</v>
      </c>
      <c r="J7" s="12">
        <v>3.5697239865616144</v>
      </c>
      <c r="K7" s="8">
        <v>1.07315788086319E-3</v>
      </c>
      <c r="L7" s="7">
        <v>94.240719910011236</v>
      </c>
      <c r="M7" s="6">
        <v>89.552009818962873</v>
      </c>
      <c r="N7" s="8">
        <v>99.637105919709683</v>
      </c>
      <c r="O7" s="12">
        <v>94.476611882894602</v>
      </c>
      <c r="P7" s="12">
        <v>5.0466845163411724</v>
      </c>
      <c r="Q7" s="8">
        <v>0.19847433122295766</v>
      </c>
    </row>
    <row r="8" spans="1:18" x14ac:dyDescent="0.25">
      <c r="A8" s="12" t="s">
        <v>37</v>
      </c>
      <c r="B8" s="20" t="s">
        <v>98</v>
      </c>
      <c r="C8" s="20" t="s">
        <v>99</v>
      </c>
      <c r="D8" s="20" t="s">
        <v>100</v>
      </c>
      <c r="E8" s="18" t="s">
        <v>101</v>
      </c>
      <c r="F8" s="7">
        <v>32.552059999999997</v>
      </c>
      <c r="G8" s="6">
        <v>21.381250000000001</v>
      </c>
      <c r="H8" s="8">
        <v>61.486969999999999</v>
      </c>
      <c r="I8" s="12">
        <v>38.473426666666661</v>
      </c>
      <c r="J8" s="12">
        <v>20.698167348353177</v>
      </c>
      <c r="K8" s="8">
        <v>3.5715213416320217E-2</v>
      </c>
      <c r="L8" s="7">
        <v>54.978627671541062</v>
      </c>
      <c r="M8" s="6">
        <v>51.69837373427432</v>
      </c>
      <c r="N8" s="8">
        <v>62.479020185983217</v>
      </c>
      <c r="O8" s="12">
        <v>56.385340530599535</v>
      </c>
      <c r="P8" s="12">
        <v>5.5262749913541445</v>
      </c>
      <c r="Q8" s="8">
        <v>5.3089609046547389E-3</v>
      </c>
    </row>
    <row r="9" spans="1:18" x14ac:dyDescent="0.25">
      <c r="A9" s="12" t="s">
        <v>41</v>
      </c>
      <c r="B9" s="20" t="s">
        <v>230</v>
      </c>
      <c r="C9" s="20" t="s">
        <v>231</v>
      </c>
      <c r="D9" s="20" t="s">
        <v>232</v>
      </c>
      <c r="E9" s="18" t="s">
        <v>233</v>
      </c>
      <c r="F9" s="7">
        <v>36.536679999999997</v>
      </c>
      <c r="G9" s="6">
        <v>44.84084</v>
      </c>
      <c r="H9" s="8">
        <v>34.102899999999998</v>
      </c>
      <c r="I9" s="12">
        <v>38.493473333333334</v>
      </c>
      <c r="J9" s="12">
        <v>5.6300638515857493</v>
      </c>
      <c r="K9" s="8">
        <v>2.7813021963113659E-3</v>
      </c>
      <c r="L9" s="7">
        <v>78.969359331476326</v>
      </c>
      <c r="M9" s="6">
        <v>103.91054000171771</v>
      </c>
      <c r="N9" s="8">
        <v>101.26817720662834</v>
      </c>
      <c r="O9" s="12">
        <v>94.716025513274118</v>
      </c>
      <c r="P9" s="12">
        <v>13.700862825601623</v>
      </c>
      <c r="Q9" s="8">
        <v>0.57290364540648531</v>
      </c>
    </row>
    <row r="10" spans="1:18" x14ac:dyDescent="0.25">
      <c r="A10" s="12" t="s">
        <v>14</v>
      </c>
      <c r="B10" s="20" t="s">
        <v>78</v>
      </c>
      <c r="C10" s="20" t="s">
        <v>79</v>
      </c>
      <c r="D10" s="20" t="s">
        <v>80</v>
      </c>
      <c r="E10" s="18" t="s">
        <v>81</v>
      </c>
      <c r="F10" s="7">
        <v>47.602890000000002</v>
      </c>
      <c r="G10" s="6">
        <v>32.687240000000003</v>
      </c>
      <c r="H10" s="8">
        <v>39.82864</v>
      </c>
      <c r="I10" s="12">
        <v>40.039590000000004</v>
      </c>
      <c r="J10" s="12">
        <v>7.4600622422000784</v>
      </c>
      <c r="K10" s="8">
        <v>5.1202236720434011E-3</v>
      </c>
      <c r="L10" s="7">
        <v>87.281940102853667</v>
      </c>
      <c r="M10" s="6">
        <v>104.08017179670723</v>
      </c>
      <c r="N10" s="8">
        <v>89.068185055817679</v>
      </c>
      <c r="O10" s="12">
        <v>93.476765651792846</v>
      </c>
      <c r="P10" s="12">
        <v>9.2261494765423819</v>
      </c>
      <c r="Q10" s="8">
        <v>0.34538294468574948</v>
      </c>
    </row>
    <row r="11" spans="1:18" x14ac:dyDescent="0.25">
      <c r="A11" s="12" t="s">
        <v>29</v>
      </c>
      <c r="B11" s="20" t="s">
        <v>122</v>
      </c>
      <c r="C11" s="20" t="s">
        <v>123</v>
      </c>
      <c r="D11" s="20" t="s">
        <v>124</v>
      </c>
      <c r="E11" s="18" t="s">
        <v>125</v>
      </c>
      <c r="F11" s="7">
        <v>35.415230000000001</v>
      </c>
      <c r="G11" s="6">
        <v>39.74483</v>
      </c>
      <c r="H11" s="8">
        <v>51.842919999999999</v>
      </c>
      <c r="I11" s="12">
        <v>42.334326666666669</v>
      </c>
      <c r="J11" s="12">
        <v>8.5144799855324553</v>
      </c>
      <c r="K11" s="8">
        <v>7.188817079613859E-3</v>
      </c>
      <c r="L11" s="7">
        <v>96.332958380202484</v>
      </c>
      <c r="M11" s="6">
        <v>110.78551702976374</v>
      </c>
      <c r="N11" s="8">
        <v>102.49489680199592</v>
      </c>
      <c r="O11" s="12">
        <v>103.20445740398738</v>
      </c>
      <c r="P11" s="12">
        <v>7.2523596205425322</v>
      </c>
      <c r="Q11" s="8">
        <v>0.52406554976202335</v>
      </c>
    </row>
    <row r="12" spans="1:18" x14ac:dyDescent="0.25">
      <c r="A12" s="12" t="s">
        <v>23</v>
      </c>
      <c r="B12" s="20" t="s">
        <v>154</v>
      </c>
      <c r="C12" s="20" t="s">
        <v>155</v>
      </c>
      <c r="D12" s="20" t="s">
        <v>156</v>
      </c>
      <c r="E12" s="18" t="s">
        <v>157</v>
      </c>
      <c r="F12" s="7">
        <v>65.447879999999998</v>
      </c>
      <c r="G12" s="6">
        <v>38.571120000000001</v>
      </c>
      <c r="H12" s="8">
        <v>48.618569999999998</v>
      </c>
      <c r="I12" s="12">
        <v>50.879190000000001</v>
      </c>
      <c r="J12" s="12">
        <v>13.58023781502737</v>
      </c>
      <c r="K12" s="8">
        <v>2.4543734159798849E-2</v>
      </c>
      <c r="L12" s="7">
        <v>91.097529426982291</v>
      </c>
      <c r="M12" s="6">
        <v>74.940391998383518</v>
      </c>
      <c r="N12" s="8">
        <v>99.124916841512714</v>
      </c>
      <c r="O12" s="12">
        <v>88.387612755626165</v>
      </c>
      <c r="P12" s="12">
        <v>12.317895386235765</v>
      </c>
      <c r="Q12" s="8">
        <v>0.24409995376390226</v>
      </c>
    </row>
    <row r="13" spans="1:18" x14ac:dyDescent="0.25">
      <c r="A13" s="12" t="s">
        <v>36</v>
      </c>
      <c r="B13" s="20" t="s">
        <v>74</v>
      </c>
      <c r="C13" s="20" t="s">
        <v>75</v>
      </c>
      <c r="D13" s="20" t="s">
        <v>76</v>
      </c>
      <c r="E13" s="18" t="s">
        <v>77</v>
      </c>
      <c r="F13" s="7">
        <v>59.549810000000001</v>
      </c>
      <c r="G13" s="6">
        <v>55.332529999999998</v>
      </c>
      <c r="H13" s="8">
        <v>41.559570000000001</v>
      </c>
      <c r="I13" s="12">
        <v>52.147303333333333</v>
      </c>
      <c r="J13" s="12">
        <v>9.4085830762624898</v>
      </c>
      <c r="K13" s="8">
        <v>1.2642050284695883E-2</v>
      </c>
      <c r="L13" s="7">
        <v>97.007663607945943</v>
      </c>
      <c r="M13" s="6">
        <v>114.364113576712</v>
      </c>
      <c r="N13" s="8">
        <v>96.197097933287807</v>
      </c>
      <c r="O13" s="12">
        <v>102.52295837264859</v>
      </c>
      <c r="P13" s="12">
        <v>10.262746786473498</v>
      </c>
      <c r="Q13" s="8">
        <v>0.71169729464353448</v>
      </c>
    </row>
    <row r="14" spans="1:18" x14ac:dyDescent="0.25">
      <c r="A14" s="12" t="s">
        <v>40</v>
      </c>
      <c r="B14" s="20" t="s">
        <v>178</v>
      </c>
      <c r="C14" s="20" t="s">
        <v>179</v>
      </c>
      <c r="D14" s="20" t="s">
        <v>180</v>
      </c>
      <c r="E14" s="18" t="s">
        <v>181</v>
      </c>
      <c r="F14" s="7">
        <v>51.94726</v>
      </c>
      <c r="G14" s="6">
        <v>74.196209999999994</v>
      </c>
      <c r="H14" s="8">
        <v>37.14584</v>
      </c>
      <c r="I14" s="12">
        <v>54.429769999999998</v>
      </c>
      <c r="J14" s="12">
        <v>18.649520669692837</v>
      </c>
      <c r="K14" s="8">
        <v>5.1549187778746175E-2</v>
      </c>
      <c r="L14" s="7">
        <v>80.691642651296831</v>
      </c>
      <c r="M14" s="6">
        <v>93.526622902990511</v>
      </c>
      <c r="N14" s="8">
        <v>95.493852182137545</v>
      </c>
      <c r="O14" s="12">
        <v>89.904039245474976</v>
      </c>
      <c r="P14" s="12">
        <v>8.0385748746591865</v>
      </c>
      <c r="Q14" s="8">
        <v>0.16159791460343931</v>
      </c>
    </row>
    <row r="15" spans="1:18" x14ac:dyDescent="0.25">
      <c r="A15" s="12" t="s">
        <v>31</v>
      </c>
      <c r="B15" s="20" t="s">
        <v>70</v>
      </c>
      <c r="C15" s="20" t="s">
        <v>71</v>
      </c>
      <c r="D15" s="20" t="s">
        <v>72</v>
      </c>
      <c r="E15" s="18" t="s">
        <v>73</v>
      </c>
      <c r="F15" s="7">
        <v>55.635809999999999</v>
      </c>
      <c r="G15" s="6">
        <v>54.737870000000001</v>
      </c>
      <c r="H15" s="8">
        <v>54.092860000000002</v>
      </c>
      <c r="I15" s="12">
        <v>54.822180000000003</v>
      </c>
      <c r="J15" s="12">
        <v>0.77492245270091265</v>
      </c>
      <c r="K15" s="8">
        <v>9.805749854137241E-5</v>
      </c>
      <c r="L15" s="7">
        <v>80.979630936775237</v>
      </c>
      <c r="M15" s="6">
        <v>99.427344309234087</v>
      </c>
      <c r="N15" s="8">
        <v>95.683522734567831</v>
      </c>
      <c r="O15" s="12">
        <v>92.030165993525713</v>
      </c>
      <c r="P15" s="12">
        <v>9.751399580372432</v>
      </c>
      <c r="Q15" s="8">
        <v>0.2925449139293258</v>
      </c>
    </row>
    <row r="16" spans="1:18" x14ac:dyDescent="0.25">
      <c r="A16" s="12" t="s">
        <v>16</v>
      </c>
      <c r="B16" s="20" t="s">
        <v>150</v>
      </c>
      <c r="C16" s="20" t="s">
        <v>151</v>
      </c>
      <c r="D16" s="20" t="s">
        <v>152</v>
      </c>
      <c r="E16" s="18" t="s">
        <v>153</v>
      </c>
      <c r="F16" s="7">
        <v>71.875860000000003</v>
      </c>
      <c r="G16" s="6">
        <v>46.257800000000003</v>
      </c>
      <c r="H16" s="8">
        <v>62.02563</v>
      </c>
      <c r="I16" s="12">
        <v>60.053096666666669</v>
      </c>
      <c r="J16" s="12">
        <v>12.92243844459062</v>
      </c>
      <c r="K16" s="8">
        <v>3.3156886659458255E-2</v>
      </c>
      <c r="L16" s="7">
        <v>95.951364635881532</v>
      </c>
      <c r="M16" s="6">
        <v>119.94342291371996</v>
      </c>
      <c r="N16" s="8">
        <v>101.09001586408067</v>
      </c>
      <c r="O16" s="12">
        <v>105.66160113789404</v>
      </c>
      <c r="P16" s="12">
        <v>12.632468445977191</v>
      </c>
      <c r="Q16" s="8">
        <v>0.51881882180136807</v>
      </c>
    </row>
    <row r="17" spans="1:17" x14ac:dyDescent="0.25">
      <c r="A17" s="12" t="s">
        <v>33</v>
      </c>
      <c r="B17" s="20" t="s">
        <v>218</v>
      </c>
      <c r="C17" s="20" t="s">
        <v>219</v>
      </c>
      <c r="D17" s="20" t="s">
        <v>220</v>
      </c>
      <c r="E17" s="18" t="s">
        <v>221</v>
      </c>
      <c r="F17" s="7">
        <v>73.234250000000003</v>
      </c>
      <c r="G17" s="6">
        <v>45.877099999999999</v>
      </c>
      <c r="H17" s="8">
        <v>63.309780000000003</v>
      </c>
      <c r="I17" s="12">
        <v>60.807043333333333</v>
      </c>
      <c r="J17" s="12">
        <v>13.84923038105847</v>
      </c>
      <c r="K17" s="8">
        <v>3.9190698581909322E-2</v>
      </c>
      <c r="L17" s="7">
        <v>93.01631516116197</v>
      </c>
      <c r="M17" s="6">
        <v>114.74675598778596</v>
      </c>
      <c r="N17" s="8">
        <v>117.31733524355302</v>
      </c>
      <c r="O17" s="12">
        <v>108.36013546416696</v>
      </c>
      <c r="P17" s="12">
        <v>13.350153015816945</v>
      </c>
      <c r="Q17" s="8">
        <v>0.3914218851102147</v>
      </c>
    </row>
    <row r="18" spans="1:17" x14ac:dyDescent="0.25">
      <c r="A18" s="12" t="s">
        <v>17</v>
      </c>
      <c r="B18" s="20" t="s">
        <v>90</v>
      </c>
      <c r="C18" s="20" t="s">
        <v>91</v>
      </c>
      <c r="D18" s="20" t="s">
        <v>92</v>
      </c>
      <c r="E18" s="18" t="s">
        <v>93</v>
      </c>
      <c r="F18" s="7">
        <v>80.211659999999995</v>
      </c>
      <c r="G18" s="6">
        <v>58.24221</v>
      </c>
      <c r="H18" s="8">
        <v>45.681370000000001</v>
      </c>
      <c r="I18" s="12">
        <v>61.378413333333334</v>
      </c>
      <c r="J18" s="12">
        <v>17.47747294038907</v>
      </c>
      <c r="K18" s="8">
        <v>6.1982615796856377E-2</v>
      </c>
      <c r="L18" s="7">
        <v>87.281940102853667</v>
      </c>
      <c r="M18" s="6">
        <v>90.646623717489859</v>
      </c>
      <c r="N18" s="8">
        <v>88.456786009722464</v>
      </c>
      <c r="O18" s="12">
        <v>88.795116610021992</v>
      </c>
      <c r="P18" s="12">
        <v>1.7076664349265049</v>
      </c>
      <c r="Q18" s="8">
        <v>7.6535325751654337E-3</v>
      </c>
    </row>
    <row r="19" spans="1:17" x14ac:dyDescent="0.25">
      <c r="A19" s="12" t="s">
        <v>4</v>
      </c>
      <c r="B19" s="20" t="s">
        <v>62</v>
      </c>
      <c r="C19" s="20" t="s">
        <v>63</v>
      </c>
      <c r="D19" s="20" t="s">
        <v>64</v>
      </c>
      <c r="E19" s="18" t="s">
        <v>65</v>
      </c>
      <c r="F19" s="7">
        <v>73.895510000000002</v>
      </c>
      <c r="G19" s="6">
        <v>59.242060000000002</v>
      </c>
      <c r="H19" s="8">
        <v>52.830840000000002</v>
      </c>
      <c r="I19" s="12">
        <v>61.989470000000004</v>
      </c>
      <c r="J19" s="12">
        <v>10.797744062224339</v>
      </c>
      <c r="K19" s="8">
        <v>2.5860185129646353E-2</v>
      </c>
      <c r="L19" s="7">
        <v>94.94554804880508</v>
      </c>
      <c r="M19" s="6">
        <v>91.72751133381054</v>
      </c>
      <c r="N19" s="8">
        <v>101.95647694750467</v>
      </c>
      <c r="O19" s="12">
        <v>96.209845443373425</v>
      </c>
      <c r="P19" s="12">
        <v>5.2303699972342743</v>
      </c>
      <c r="Q19" s="8">
        <v>0.33621512954640831</v>
      </c>
    </row>
    <row r="20" spans="1:17" x14ac:dyDescent="0.25">
      <c r="A20" s="12" t="s">
        <v>49</v>
      </c>
      <c r="B20" s="20" t="s">
        <v>190</v>
      </c>
      <c r="C20" s="20" t="s">
        <v>191</v>
      </c>
      <c r="D20" s="20" t="s">
        <v>192</v>
      </c>
      <c r="E20" s="18" t="s">
        <v>193</v>
      </c>
      <c r="F20" s="7">
        <v>72.208740000000006</v>
      </c>
      <c r="G20" s="6">
        <v>56.72383</v>
      </c>
      <c r="H20" s="8">
        <v>62.46846</v>
      </c>
      <c r="I20" s="12">
        <v>63.800343333333331</v>
      </c>
      <c r="J20" s="12">
        <v>7.8279016560782999</v>
      </c>
      <c r="K20" s="8">
        <v>1.5231716709427108E-2</v>
      </c>
      <c r="L20" s="7">
        <v>98.654766524382353</v>
      </c>
      <c r="M20" s="6">
        <v>104.54637300464739</v>
      </c>
      <c r="N20" s="8">
        <v>102.87600429865412</v>
      </c>
      <c r="O20" s="12">
        <v>102.02571460922796</v>
      </c>
      <c r="P20" s="12">
        <v>3.0364454789331536</v>
      </c>
      <c r="Q20" s="8">
        <v>0.36727883291972807</v>
      </c>
    </row>
    <row r="21" spans="1:17" x14ac:dyDescent="0.25">
      <c r="A21" s="12" t="s">
        <v>46</v>
      </c>
      <c r="B21" s="20" t="s">
        <v>182</v>
      </c>
      <c r="C21" s="20" t="s">
        <v>183</v>
      </c>
      <c r="D21" s="20" t="s">
        <v>184</v>
      </c>
      <c r="E21" s="18" t="s">
        <v>185</v>
      </c>
      <c r="F21" s="7">
        <v>72.125990000000002</v>
      </c>
      <c r="G21" s="6">
        <v>69.427859999999995</v>
      </c>
      <c r="H21" s="8">
        <v>56.216909999999999</v>
      </c>
      <c r="I21" s="12">
        <v>65.923586666666665</v>
      </c>
      <c r="J21" s="12">
        <v>8.5137920639180553</v>
      </c>
      <c r="K21" s="8">
        <v>2.0179675281542544E-2</v>
      </c>
      <c r="L21" s="7">
        <v>98.161296195157476</v>
      </c>
      <c r="M21" s="6">
        <v>90.912584053794433</v>
      </c>
      <c r="N21" s="8">
        <v>94.256017505470453</v>
      </c>
      <c r="O21" s="12">
        <v>94.44329925147413</v>
      </c>
      <c r="P21" s="12">
        <v>3.6279832919096573</v>
      </c>
      <c r="Q21" s="8">
        <v>0.11755886052653575</v>
      </c>
    </row>
    <row r="22" spans="1:17" x14ac:dyDescent="0.25">
      <c r="A22" s="12" t="s">
        <v>3</v>
      </c>
      <c r="B22" s="20" t="s">
        <v>134</v>
      </c>
      <c r="C22" s="20" t="s">
        <v>135</v>
      </c>
      <c r="D22" s="20" t="s">
        <v>136</v>
      </c>
      <c r="E22" s="18" t="s">
        <v>137</v>
      </c>
      <c r="F22" s="7">
        <v>87.531099999999995</v>
      </c>
      <c r="G22" s="6">
        <v>54.931550000000001</v>
      </c>
      <c r="H22" s="8">
        <v>81.652770000000004</v>
      </c>
      <c r="I22" s="12">
        <v>74.70514</v>
      </c>
      <c r="J22" s="12">
        <v>17.374833438433253</v>
      </c>
      <c r="K22" s="8">
        <v>0.12780830143624966</v>
      </c>
      <c r="L22" s="7">
        <v>103.13025481826413</v>
      </c>
      <c r="M22" s="6">
        <v>108.78965447565163</v>
      </c>
      <c r="N22" s="8">
        <v>100.58850621769614</v>
      </c>
      <c r="O22" s="12">
        <v>104.16947183720396</v>
      </c>
      <c r="P22" s="12">
        <v>4.1981766514264569</v>
      </c>
      <c r="Q22" s="8">
        <v>0.22753493277658832</v>
      </c>
    </row>
    <row r="23" spans="1:17" x14ac:dyDescent="0.25">
      <c r="A23" s="12" t="s">
        <v>24</v>
      </c>
      <c r="B23" s="20" t="s">
        <v>174</v>
      </c>
      <c r="C23" s="20" t="s">
        <v>175</v>
      </c>
      <c r="D23" s="20" t="s">
        <v>176</v>
      </c>
      <c r="E23" s="18" t="s">
        <v>177</v>
      </c>
      <c r="F23" s="7">
        <v>58.638570000000001</v>
      </c>
      <c r="G23" s="6">
        <v>94.872219999999999</v>
      </c>
      <c r="H23" s="8">
        <v>79.150019999999998</v>
      </c>
      <c r="I23" s="12">
        <v>77.553603333333328</v>
      </c>
      <c r="J23" s="12">
        <v>18.169500755684961</v>
      </c>
      <c r="K23" s="8">
        <v>0.16574469390054936</v>
      </c>
      <c r="L23" s="7">
        <v>89.95084653194975</v>
      </c>
      <c r="M23" s="6">
        <v>91.719500480307403</v>
      </c>
      <c r="N23" s="8">
        <v>103.48285922684173</v>
      </c>
      <c r="O23" s="12">
        <v>95.051068746366312</v>
      </c>
      <c r="P23" s="12">
        <v>7.355498095114795</v>
      </c>
      <c r="Q23" s="8">
        <v>0.3640608819611395</v>
      </c>
    </row>
    <row r="24" spans="1:17" x14ac:dyDescent="0.25">
      <c r="A24" s="12" t="s">
        <v>2</v>
      </c>
      <c r="B24" s="20" t="s">
        <v>58</v>
      </c>
      <c r="C24" s="20" t="s">
        <v>59</v>
      </c>
      <c r="D24" s="20" t="s">
        <v>60</v>
      </c>
      <c r="E24" s="18" t="s">
        <v>61</v>
      </c>
      <c r="F24" s="7">
        <v>80.136070000000004</v>
      </c>
      <c r="G24" s="6">
        <v>84.189629999999994</v>
      </c>
      <c r="H24" s="8">
        <v>69.399100000000004</v>
      </c>
      <c r="I24" s="12">
        <v>77.908266666666663</v>
      </c>
      <c r="J24" s="12">
        <v>7.6427923685805608</v>
      </c>
      <c r="K24" s="8">
        <v>3.765637969545587E-2</v>
      </c>
      <c r="L24" s="7">
        <v>103.12594534637492</v>
      </c>
      <c r="M24" s="6">
        <v>89.427344309234073</v>
      </c>
      <c r="N24" s="8">
        <v>88.371190143269146</v>
      </c>
      <c r="O24" s="12">
        <v>93.641493266292699</v>
      </c>
      <c r="P24" s="12">
        <v>8.2307344052704696</v>
      </c>
      <c r="Q24" s="8">
        <v>0.3127201008010112</v>
      </c>
    </row>
    <row r="25" spans="1:17" x14ac:dyDescent="0.25">
      <c r="A25" s="12" t="s">
        <v>15</v>
      </c>
      <c r="B25" s="20" t="s">
        <v>82</v>
      </c>
      <c r="C25" s="20" t="s">
        <v>83</v>
      </c>
      <c r="D25" s="20" t="s">
        <v>84</v>
      </c>
      <c r="E25" s="18" t="s">
        <v>85</v>
      </c>
      <c r="F25" s="7">
        <v>74.055099999999996</v>
      </c>
      <c r="G25" s="6">
        <v>87.65728</v>
      </c>
      <c r="H25" s="8">
        <v>84.485349999999997</v>
      </c>
      <c r="I25" s="12">
        <v>82.065909999999988</v>
      </c>
      <c r="J25" s="12">
        <v>7.1165365609473277</v>
      </c>
      <c r="K25" s="8">
        <v>4.8686410151262995E-2</v>
      </c>
      <c r="L25" s="7">
        <v>81.622466471715242</v>
      </c>
      <c r="M25" s="6">
        <v>96.926747792889529</v>
      </c>
      <c r="N25" s="8">
        <v>96.93077678860206</v>
      </c>
      <c r="O25" s="12">
        <v>91.826663684402277</v>
      </c>
      <c r="P25" s="12">
        <v>8.8370942410251008</v>
      </c>
      <c r="Q25" s="8">
        <v>0.25033007310768951</v>
      </c>
    </row>
    <row r="26" spans="1:17" x14ac:dyDescent="0.25">
      <c r="A26" s="12" t="s">
        <v>27</v>
      </c>
      <c r="B26" s="20" t="s">
        <v>146</v>
      </c>
      <c r="C26" s="20" t="s">
        <v>147</v>
      </c>
      <c r="D26" s="20" t="s">
        <v>148</v>
      </c>
      <c r="E26" s="18" t="s">
        <v>149</v>
      </c>
      <c r="F26" s="7">
        <v>104.14017</v>
      </c>
      <c r="G26" s="6">
        <v>77.049710000000005</v>
      </c>
      <c r="H26" s="8">
        <v>73.071789999999993</v>
      </c>
      <c r="I26" s="12">
        <v>84.753889999999998</v>
      </c>
      <c r="J26" s="12">
        <v>16.90641449451655</v>
      </c>
      <c r="K26" s="8">
        <v>0.25870447491260073</v>
      </c>
      <c r="L26" s="7">
        <v>90.442381212452204</v>
      </c>
      <c r="M26" s="6">
        <v>84.687800192122964</v>
      </c>
      <c r="N26" s="8">
        <v>107.05689277899343</v>
      </c>
      <c r="O26" s="12">
        <v>94.062358061189528</v>
      </c>
      <c r="P26" s="12">
        <v>11.615603732869076</v>
      </c>
      <c r="Q26" s="8">
        <v>0.46935347882915779</v>
      </c>
    </row>
    <row r="27" spans="1:17" x14ac:dyDescent="0.25">
      <c r="A27" s="12" t="s">
        <v>5</v>
      </c>
      <c r="B27" s="20" t="s">
        <v>142</v>
      </c>
      <c r="C27" s="20" t="s">
        <v>143</v>
      </c>
      <c r="D27" s="20" t="s">
        <v>144</v>
      </c>
      <c r="E27" s="18" t="s">
        <v>145</v>
      </c>
      <c r="F27" s="7">
        <v>72.608519999999999</v>
      </c>
      <c r="G27" s="6">
        <v>65.786609999999996</v>
      </c>
      <c r="H27" s="8">
        <v>119.91021000000001</v>
      </c>
      <c r="I27" s="12">
        <v>86.101780000000005</v>
      </c>
      <c r="J27" s="12">
        <v>29.476975223226361</v>
      </c>
      <c r="K27" s="8">
        <v>0.49992874265225706</v>
      </c>
      <c r="L27" s="7">
        <v>101.16511924267249</v>
      </c>
      <c r="M27" s="6">
        <v>99.500480307396728</v>
      </c>
      <c r="N27" s="8">
        <v>96.517140773158275</v>
      </c>
      <c r="O27" s="12">
        <v>99.06091344107584</v>
      </c>
      <c r="P27" s="12">
        <v>2.3549607715930865</v>
      </c>
      <c r="Q27" s="8">
        <v>0.56115104559101359</v>
      </c>
    </row>
    <row r="28" spans="1:17" x14ac:dyDescent="0.25">
      <c r="A28" s="12" t="s">
        <v>45</v>
      </c>
      <c r="B28" s="20" t="s">
        <v>186</v>
      </c>
      <c r="C28" s="20" t="s">
        <v>187</v>
      </c>
      <c r="D28" s="20" t="s">
        <v>188</v>
      </c>
      <c r="E28" s="18" t="s">
        <v>189</v>
      </c>
      <c r="F28" s="7">
        <v>116.28034</v>
      </c>
      <c r="G28" s="6">
        <v>85.302509999999998</v>
      </c>
      <c r="H28" s="8">
        <v>63.618270000000003</v>
      </c>
      <c r="I28" s="12">
        <v>88.400373333333334</v>
      </c>
      <c r="J28" s="12">
        <v>26.467356726640336</v>
      </c>
      <c r="K28" s="8">
        <v>0.52706373640057891</v>
      </c>
      <c r="L28" s="7">
        <v>89.932351770791868</v>
      </c>
      <c r="M28" s="6">
        <v>94.371746165752086</v>
      </c>
      <c r="N28" s="8">
        <v>92.188028407169426</v>
      </c>
      <c r="O28" s="12">
        <v>92.164042114571146</v>
      </c>
      <c r="P28" s="12">
        <v>2.2197943947977494</v>
      </c>
      <c r="Q28" s="8">
        <v>2.5722159908257047E-2</v>
      </c>
    </row>
    <row r="29" spans="1:17" x14ac:dyDescent="0.25">
      <c r="A29" s="12" t="s">
        <v>26</v>
      </c>
      <c r="B29" s="20" t="s">
        <v>254</v>
      </c>
      <c r="C29" s="20" t="s">
        <v>255</v>
      </c>
      <c r="D29" s="20" t="s">
        <v>256</v>
      </c>
      <c r="E29" s="18" t="s">
        <v>257</v>
      </c>
      <c r="F29" s="7">
        <v>77.476420000000005</v>
      </c>
      <c r="G29" s="6">
        <v>41.749519999999997</v>
      </c>
      <c r="H29" s="8">
        <v>165.63103000000001</v>
      </c>
      <c r="I29" s="12">
        <v>94.952323333333354</v>
      </c>
      <c r="J29" s="12">
        <v>63.762940082441538</v>
      </c>
      <c r="K29" s="8">
        <v>0.90349781921816419</v>
      </c>
      <c r="L29" s="7">
        <v>104.1169853768279</v>
      </c>
      <c r="M29" s="6">
        <v>94.522859772936485</v>
      </c>
      <c r="N29" s="8">
        <v>97.164889997731905</v>
      </c>
      <c r="O29" s="12">
        <v>98.601578382498772</v>
      </c>
      <c r="P29" s="12">
        <v>4.9557912246183449</v>
      </c>
      <c r="Q29" s="8">
        <v>0.67335893164322069</v>
      </c>
    </row>
    <row r="30" spans="1:17" x14ac:dyDescent="0.25">
      <c r="A30" s="12" t="s">
        <v>21</v>
      </c>
      <c r="B30" s="20" t="s">
        <v>170</v>
      </c>
      <c r="C30" s="20" t="s">
        <v>171</v>
      </c>
      <c r="D30" s="20" t="s">
        <v>172</v>
      </c>
      <c r="E30" s="18" t="s">
        <v>173</v>
      </c>
      <c r="F30" s="7">
        <v>86.225729999999999</v>
      </c>
      <c r="G30" s="6">
        <v>98.598519999999994</v>
      </c>
      <c r="H30" s="8">
        <v>90.789599999999993</v>
      </c>
      <c r="I30" s="12">
        <v>91.871283333333338</v>
      </c>
      <c r="J30" s="12">
        <v>6.2569171499415992</v>
      </c>
      <c r="K30" s="8">
        <v>0.15332930758344421</v>
      </c>
      <c r="L30" s="7">
        <v>93.516362695640922</v>
      </c>
      <c r="M30" s="6">
        <v>95.877955142453018</v>
      </c>
      <c r="N30" s="8">
        <v>96.550841819763576</v>
      </c>
      <c r="O30" s="12">
        <v>95.315053219285844</v>
      </c>
      <c r="P30" s="12">
        <v>1.593631017523514</v>
      </c>
      <c r="Q30" s="8">
        <v>3.647255346140451E-2</v>
      </c>
    </row>
    <row r="31" spans="1:17" x14ac:dyDescent="0.25">
      <c r="A31" s="12" t="s">
        <v>11</v>
      </c>
      <c r="B31" s="20" t="s">
        <v>66</v>
      </c>
      <c r="C31" s="20" t="s">
        <v>67</v>
      </c>
      <c r="D31" s="20" t="s">
        <v>68</v>
      </c>
      <c r="E31" s="18" t="s">
        <v>69</v>
      </c>
      <c r="F31" s="7">
        <v>86.200239999999994</v>
      </c>
      <c r="G31" s="6">
        <v>127.57639</v>
      </c>
      <c r="H31" s="8">
        <v>64.791020000000003</v>
      </c>
      <c r="I31" s="12">
        <v>92.855883333333338</v>
      </c>
      <c r="J31" s="12">
        <v>31.91745388724847</v>
      </c>
      <c r="K31" s="8">
        <v>0.73561835643366713</v>
      </c>
      <c r="L31" s="7">
        <v>82.010688716345669</v>
      </c>
      <c r="M31" s="6">
        <v>113.60057265569077</v>
      </c>
      <c r="N31" s="8">
        <v>90.523314785524263</v>
      </c>
      <c r="O31" s="12">
        <v>95.378192052520248</v>
      </c>
      <c r="P31" s="12">
        <v>16.344955392521584</v>
      </c>
      <c r="Q31" s="8">
        <v>0.67275178304973815</v>
      </c>
    </row>
    <row r="32" spans="1:17" x14ac:dyDescent="0.25">
      <c r="A32" s="12" t="s">
        <v>44</v>
      </c>
      <c r="B32" s="20" t="s">
        <v>234</v>
      </c>
      <c r="C32" s="20" t="s">
        <v>235</v>
      </c>
      <c r="D32" s="20" t="s">
        <v>236</v>
      </c>
      <c r="E32" s="18" t="s">
        <v>237</v>
      </c>
      <c r="F32" s="7">
        <v>89.300529999999995</v>
      </c>
      <c r="G32" s="6">
        <v>127.2111</v>
      </c>
      <c r="H32" s="8">
        <v>71.772599999999997</v>
      </c>
      <c r="I32" s="12">
        <v>96.094743333333327</v>
      </c>
      <c r="J32" s="12">
        <v>28.336863299889725</v>
      </c>
      <c r="K32" s="8">
        <v>0.83356545334006071</v>
      </c>
      <c r="L32" s="7">
        <v>94.229018751137815</v>
      </c>
      <c r="M32" s="6">
        <v>96.69948942377826</v>
      </c>
      <c r="N32" s="8">
        <v>102.52330766112686</v>
      </c>
      <c r="O32" s="12">
        <v>97.817271945347656</v>
      </c>
      <c r="P32" s="12">
        <v>4.2586248314140498</v>
      </c>
      <c r="Q32" s="8">
        <v>0.46833674892284916</v>
      </c>
    </row>
    <row r="33" spans="1:17" x14ac:dyDescent="0.25">
      <c r="A33" s="12" t="s">
        <v>39</v>
      </c>
      <c r="B33" s="20" t="s">
        <v>226</v>
      </c>
      <c r="C33" s="20" t="s">
        <v>227</v>
      </c>
      <c r="D33" s="20" t="s">
        <v>228</v>
      </c>
      <c r="E33" s="18" t="s">
        <v>229</v>
      </c>
      <c r="F33" s="7">
        <v>96.523039999999995</v>
      </c>
      <c r="G33" s="6">
        <v>95.706490000000002</v>
      </c>
      <c r="H33" s="8">
        <v>99.452680000000001</v>
      </c>
      <c r="I33" s="12">
        <v>97.227403333333328</v>
      </c>
      <c r="J33" s="12">
        <v>1.96991894707202</v>
      </c>
      <c r="K33" s="8">
        <v>0.13501295653694523</v>
      </c>
      <c r="L33" s="7">
        <v>86.370871468364513</v>
      </c>
      <c r="M33" s="6">
        <v>128.01190730083857</v>
      </c>
      <c r="N33" s="8">
        <v>112.98613459587419</v>
      </c>
      <c r="O33" s="12">
        <v>109.12297112169243</v>
      </c>
      <c r="P33" s="12">
        <v>21.08760276374575</v>
      </c>
      <c r="Q33" s="8">
        <v>0.5318083461551697</v>
      </c>
    </row>
    <row r="34" spans="1:17" x14ac:dyDescent="0.25">
      <c r="A34" s="12" t="s">
        <v>13</v>
      </c>
      <c r="B34" s="20" t="s">
        <v>250</v>
      </c>
      <c r="C34" s="20" t="s">
        <v>251</v>
      </c>
      <c r="D34" s="20" t="s">
        <v>252</v>
      </c>
      <c r="E34" s="18" t="s">
        <v>253</v>
      </c>
      <c r="F34" s="7">
        <v>83.382509999999996</v>
      </c>
      <c r="G34" s="6">
        <v>106.75964999999999</v>
      </c>
      <c r="H34" s="8">
        <v>119.76117000000001</v>
      </c>
      <c r="I34" s="12">
        <v>103.30110999999999</v>
      </c>
      <c r="J34" s="12">
        <v>18.434284636177278</v>
      </c>
      <c r="K34" s="8">
        <v>0.78577129414698399</v>
      </c>
      <c r="L34" s="7">
        <v>106.2992125984252</v>
      </c>
      <c r="M34" s="6">
        <v>98.435102792267571</v>
      </c>
      <c r="N34" s="8">
        <v>105.60217736448175</v>
      </c>
      <c r="O34" s="12">
        <v>103.44549758505816</v>
      </c>
      <c r="P34" s="12">
        <v>4.3531030902170276</v>
      </c>
      <c r="Q34" s="8">
        <v>0.30396769060499651</v>
      </c>
    </row>
    <row r="35" spans="1:17" x14ac:dyDescent="0.25">
      <c r="A35" s="12" t="s">
        <v>34</v>
      </c>
      <c r="B35" s="20" t="s">
        <v>86</v>
      </c>
      <c r="C35" s="20" t="s">
        <v>87</v>
      </c>
      <c r="D35" s="20" t="s">
        <v>88</v>
      </c>
      <c r="E35" s="18" t="s">
        <v>89</v>
      </c>
      <c r="F35" s="7">
        <v>136.04065</v>
      </c>
      <c r="G35" s="6">
        <v>87.65728</v>
      </c>
      <c r="H35" s="8">
        <v>95.241399999999999</v>
      </c>
      <c r="I35" s="12">
        <v>106.31310999999999</v>
      </c>
      <c r="J35" s="12">
        <v>26.022580480849744</v>
      </c>
      <c r="K35" s="8">
        <v>0.71518182697457222</v>
      </c>
      <c r="L35" s="7">
        <v>89.800342845618644</v>
      </c>
      <c r="M35" s="6">
        <v>96.926747792889529</v>
      </c>
      <c r="N35" s="8">
        <v>95.8913984102402</v>
      </c>
      <c r="O35" s="12">
        <v>94.206163016249477</v>
      </c>
      <c r="P35" s="12">
        <v>3.8505097867673426</v>
      </c>
      <c r="Q35" s="8">
        <v>0.1210640368437591</v>
      </c>
    </row>
    <row r="36" spans="1:17" x14ac:dyDescent="0.25">
      <c r="A36" s="12" t="s">
        <v>9</v>
      </c>
      <c r="B36" s="20" t="s">
        <v>202</v>
      </c>
      <c r="C36" s="20" t="s">
        <v>203</v>
      </c>
      <c r="D36" s="20" t="s">
        <v>204</v>
      </c>
      <c r="E36" s="18" t="s">
        <v>205</v>
      </c>
      <c r="F36" s="7">
        <v>121.69348241068994</v>
      </c>
      <c r="G36" s="6">
        <v>107.22983257229832</v>
      </c>
      <c r="H36" s="8">
        <v>95.790625932928648</v>
      </c>
      <c r="I36" s="12">
        <v>108.23798030530564</v>
      </c>
      <c r="J36" s="12">
        <v>12.980822963724252</v>
      </c>
      <c r="K36" s="8">
        <v>0.38631604779940076</v>
      </c>
      <c r="L36" s="7">
        <v>96.332958380202484</v>
      </c>
      <c r="M36" s="6">
        <v>110.78551702976374</v>
      </c>
      <c r="N36" s="8">
        <v>102.49489680199592</v>
      </c>
      <c r="O36" s="12">
        <v>103.20445740398738</v>
      </c>
      <c r="P36" s="12">
        <v>7.2523596205425322</v>
      </c>
      <c r="Q36" s="8">
        <v>0.52406554976202335</v>
      </c>
    </row>
    <row r="37" spans="1:17" x14ac:dyDescent="0.25">
      <c r="A37" s="12" t="s">
        <v>25</v>
      </c>
      <c r="B37" s="20" t="s">
        <v>110</v>
      </c>
      <c r="C37" s="20" t="s">
        <v>111</v>
      </c>
      <c r="D37" s="20" t="s">
        <v>112</v>
      </c>
      <c r="E37" s="18" t="s">
        <v>113</v>
      </c>
      <c r="F37" s="7">
        <v>84.630300000000005</v>
      </c>
      <c r="G37" s="6">
        <v>130.65218999999999</v>
      </c>
      <c r="H37" s="8">
        <v>120.55345</v>
      </c>
      <c r="I37" s="12">
        <v>111.94531333333333</v>
      </c>
      <c r="J37" s="12">
        <v>24.188398095926747</v>
      </c>
      <c r="K37" s="8">
        <v>0.48246621535950296</v>
      </c>
      <c r="L37" s="7">
        <v>88.360525268603254</v>
      </c>
      <c r="M37" s="6">
        <v>116.57774424393835</v>
      </c>
      <c r="N37" s="8">
        <v>97.815186246418349</v>
      </c>
      <c r="O37" s="12">
        <v>100.91781858631998</v>
      </c>
      <c r="P37" s="12">
        <v>14.36219367829854</v>
      </c>
      <c r="Q37" s="8">
        <v>0.92197108752068857</v>
      </c>
    </row>
    <row r="38" spans="1:17" x14ac:dyDescent="0.25">
      <c r="A38" s="12" t="s">
        <v>22</v>
      </c>
      <c r="B38" s="20" t="s">
        <v>210</v>
      </c>
      <c r="C38" s="20" t="s">
        <v>211</v>
      </c>
      <c r="D38" s="20" t="s">
        <v>212</v>
      </c>
      <c r="E38" s="18" t="s">
        <v>213</v>
      </c>
      <c r="F38" s="7">
        <v>125.86583</v>
      </c>
      <c r="G38" s="6">
        <v>135.09957</v>
      </c>
      <c r="H38" s="8">
        <v>75.908050000000003</v>
      </c>
      <c r="I38" s="12">
        <v>112.29115</v>
      </c>
      <c r="J38" s="12">
        <v>31.845140332622183</v>
      </c>
      <c r="K38" s="8">
        <v>0.5726329926869832</v>
      </c>
      <c r="L38" s="7">
        <v>95.722244329486671</v>
      </c>
      <c r="M38" s="6">
        <v>113.44141425184193</v>
      </c>
      <c r="N38" s="8">
        <v>101.91618911174785</v>
      </c>
      <c r="O38" s="12">
        <v>103.69328256435882</v>
      </c>
      <c r="P38" s="12">
        <v>8.9922628708690144</v>
      </c>
      <c r="Q38" s="8">
        <v>0.55062614840545221</v>
      </c>
    </row>
    <row r="39" spans="1:17" x14ac:dyDescent="0.25">
      <c r="A39" s="12" t="s">
        <v>30</v>
      </c>
      <c r="B39" s="20" t="s">
        <v>246</v>
      </c>
      <c r="C39" s="20" t="s">
        <v>247</v>
      </c>
      <c r="D39" s="20" t="s">
        <v>248</v>
      </c>
      <c r="E39" s="18" t="s">
        <v>249</v>
      </c>
      <c r="F39" s="7">
        <v>87.592039999999997</v>
      </c>
      <c r="G39" s="6">
        <v>153.09549000000001</v>
      </c>
      <c r="H39" s="8">
        <v>97.920190000000005</v>
      </c>
      <c r="I39" s="12">
        <v>112.86924</v>
      </c>
      <c r="J39" s="12">
        <v>35.217624315142224</v>
      </c>
      <c r="K39" s="8">
        <v>0.59149826605195044</v>
      </c>
      <c r="L39" s="7">
        <v>110.47619047619048</v>
      </c>
      <c r="M39" s="6">
        <v>100.85106382978724</v>
      </c>
      <c r="N39" s="8">
        <v>94.959932517924926</v>
      </c>
      <c r="O39" s="12">
        <v>102.09572894130089</v>
      </c>
      <c r="P39" s="12">
        <v>7.8326533618387746</v>
      </c>
      <c r="Q39" s="8">
        <v>0.6885972002217623</v>
      </c>
    </row>
    <row r="40" spans="1:17" x14ac:dyDescent="0.25">
      <c r="A40" s="12" t="s">
        <v>42</v>
      </c>
      <c r="B40" s="20" t="s">
        <v>162</v>
      </c>
      <c r="C40" s="20" t="s">
        <v>163</v>
      </c>
      <c r="D40" s="20" t="s">
        <v>164</v>
      </c>
      <c r="E40" s="18" t="s">
        <v>165</v>
      </c>
      <c r="F40" s="7">
        <v>122.22877</v>
      </c>
      <c r="G40" s="6">
        <v>127.82486</v>
      </c>
      <c r="H40" s="8">
        <v>102.90827</v>
      </c>
      <c r="I40" s="12">
        <v>117.65396666666668</v>
      </c>
      <c r="J40" s="12">
        <v>13.073091962540206</v>
      </c>
      <c r="K40" s="8">
        <v>0.14426036335346304</v>
      </c>
      <c r="L40" s="7">
        <v>80.665916760404954</v>
      </c>
      <c r="M40" s="6">
        <v>82.540656643142057</v>
      </c>
      <c r="N40" s="8">
        <v>85.291449308233155</v>
      </c>
      <c r="O40" s="12">
        <v>82.832674237260051</v>
      </c>
      <c r="P40" s="12">
        <v>2.3265518571934645</v>
      </c>
      <c r="Q40" s="8">
        <v>6.0664266898239425E-3</v>
      </c>
    </row>
    <row r="41" spans="1:17" x14ac:dyDescent="0.25">
      <c r="A41" s="12" t="s">
        <v>48</v>
      </c>
      <c r="B41" s="20" t="s">
        <v>130</v>
      </c>
      <c r="C41" s="20" t="s">
        <v>131</v>
      </c>
      <c r="D41" s="20" t="s">
        <v>132</v>
      </c>
      <c r="E41" s="18" t="s">
        <v>133</v>
      </c>
      <c r="F41" s="7">
        <v>96.703479999999999</v>
      </c>
      <c r="G41" s="6">
        <v>144.86885000000001</v>
      </c>
      <c r="H41" s="8">
        <v>123.34367</v>
      </c>
      <c r="I41" s="12">
        <v>121.63866666666668</v>
      </c>
      <c r="J41" s="12">
        <v>24.12790902843069</v>
      </c>
      <c r="K41" s="8">
        <v>0.26055066368866842</v>
      </c>
      <c r="L41" s="7">
        <v>90.668523676880213</v>
      </c>
      <c r="M41" s="6">
        <v>106.57733204056798</v>
      </c>
      <c r="N41" s="8">
        <v>101.53872167737572</v>
      </c>
      <c r="O41" s="12">
        <v>99.594859131607976</v>
      </c>
      <c r="P41" s="12">
        <v>8.1305902052535206</v>
      </c>
      <c r="Q41" s="8">
        <v>0.93908526412919624</v>
      </c>
    </row>
    <row r="42" spans="1:17" x14ac:dyDescent="0.25">
      <c r="A42" s="12" t="s">
        <v>6</v>
      </c>
      <c r="B42" s="20" t="s">
        <v>198</v>
      </c>
      <c r="C42" s="20" t="s">
        <v>199</v>
      </c>
      <c r="D42" s="20" t="s">
        <v>200</v>
      </c>
      <c r="E42" s="18" t="s">
        <v>201</v>
      </c>
      <c r="F42" s="7">
        <v>128.74284</v>
      </c>
      <c r="G42" s="6">
        <v>124.25342000000001</v>
      </c>
      <c r="H42" s="8">
        <v>115.15573999999999</v>
      </c>
      <c r="I42" s="12">
        <v>122.71733333333333</v>
      </c>
      <c r="J42" s="12">
        <v>6.9225712916613142</v>
      </c>
      <c r="K42" s="8">
        <v>2.9585953316250354E-2</v>
      </c>
      <c r="L42" s="7">
        <v>86.669319538400316</v>
      </c>
      <c r="M42" s="6">
        <v>108.92509906322303</v>
      </c>
      <c r="N42" s="8">
        <v>110.51217765042981</v>
      </c>
      <c r="O42" s="12">
        <v>102.0355320840177</v>
      </c>
      <c r="P42" s="12">
        <v>13.33116913883824</v>
      </c>
      <c r="Q42" s="8">
        <v>0.81618065761801339</v>
      </c>
    </row>
    <row r="43" spans="1:17" x14ac:dyDescent="0.25">
      <c r="A43" s="12" t="s">
        <v>1</v>
      </c>
      <c r="B43" s="20" t="s">
        <v>194</v>
      </c>
      <c r="C43" s="20" t="s">
        <v>195</v>
      </c>
      <c r="D43" s="20" t="s">
        <v>196</v>
      </c>
      <c r="E43" s="18" t="s">
        <v>197</v>
      </c>
      <c r="F43" s="7">
        <v>186.88301000000001</v>
      </c>
      <c r="G43" s="6">
        <v>77.292619999999999</v>
      </c>
      <c r="H43" s="8">
        <v>106.35884</v>
      </c>
      <c r="I43" s="12">
        <v>123.51148999999999</v>
      </c>
      <c r="J43" s="12">
        <v>56.772999274346091</v>
      </c>
      <c r="K43" s="8">
        <v>0.54765286659833667</v>
      </c>
      <c r="L43" s="7">
        <v>99.840827695980906</v>
      </c>
      <c r="M43" s="6">
        <v>108.46065430278179</v>
      </c>
      <c r="N43" s="8">
        <v>96.095988538681951</v>
      </c>
      <c r="O43" s="12">
        <v>101.46582351248155</v>
      </c>
      <c r="P43" s="12">
        <v>6.3404809294886393</v>
      </c>
      <c r="Q43" s="8">
        <v>0.72756737282560957</v>
      </c>
    </row>
    <row r="44" spans="1:17" x14ac:dyDescent="0.25">
      <c r="A44" s="12" t="s">
        <v>28</v>
      </c>
      <c r="B44" s="20" t="s">
        <v>222</v>
      </c>
      <c r="C44" s="20" t="s">
        <v>223</v>
      </c>
      <c r="D44" s="20" t="s">
        <v>224</v>
      </c>
      <c r="E44" s="18" t="s">
        <v>225</v>
      </c>
      <c r="F44" s="7">
        <v>146.29124999999999</v>
      </c>
      <c r="G44" s="6">
        <v>110.12307</v>
      </c>
      <c r="H44" s="8">
        <v>114.88705</v>
      </c>
      <c r="I44" s="12">
        <v>123.76712333333332</v>
      </c>
      <c r="J44" s="12">
        <v>19.651363513307185</v>
      </c>
      <c r="K44" s="8">
        <v>0.17119115463697343</v>
      </c>
      <c r="L44" s="7">
        <v>102.13723284589426</v>
      </c>
      <c r="M44" s="6">
        <v>104.67934949370974</v>
      </c>
      <c r="N44" s="8">
        <v>106.28260376502612</v>
      </c>
      <c r="O44" s="12">
        <v>104.36639536821004</v>
      </c>
      <c r="P44" s="12">
        <v>2.0903301719576497</v>
      </c>
      <c r="Q44" s="8">
        <v>6.862394745222955E-2</v>
      </c>
    </row>
    <row r="45" spans="1:17" x14ac:dyDescent="0.25">
      <c r="A45" s="12" t="s">
        <v>19</v>
      </c>
      <c r="B45" s="20" t="s">
        <v>114</v>
      </c>
      <c r="C45" s="20" t="s">
        <v>115</v>
      </c>
      <c r="D45" s="20" t="s">
        <v>116</v>
      </c>
      <c r="E45" s="18" t="s">
        <v>117</v>
      </c>
      <c r="F45" s="7">
        <v>113.0849</v>
      </c>
      <c r="G45" s="6">
        <v>125.26349</v>
      </c>
      <c r="H45" s="8">
        <v>174.01251999999999</v>
      </c>
      <c r="I45" s="12">
        <v>137.45363666666665</v>
      </c>
      <c r="J45" s="12">
        <v>32.241176723752439</v>
      </c>
      <c r="K45" s="8">
        <v>0.18187036108071963</v>
      </c>
      <c r="L45" s="7">
        <v>97.165354330708666</v>
      </c>
      <c r="M45" s="6">
        <v>100.79779073335379</v>
      </c>
      <c r="N45" s="8">
        <v>100.38557496030845</v>
      </c>
      <c r="O45" s="12">
        <v>99.449573341456968</v>
      </c>
      <c r="P45" s="12">
        <v>1.9888999038877766</v>
      </c>
      <c r="Q45" s="8">
        <v>0.67899109887801612</v>
      </c>
    </row>
    <row r="46" spans="1:17" x14ac:dyDescent="0.25">
      <c r="A46" s="12" t="s">
        <v>7</v>
      </c>
      <c r="B46" s="20" t="s">
        <v>118</v>
      </c>
      <c r="C46" s="20" t="s">
        <v>119</v>
      </c>
      <c r="D46" s="20" t="s">
        <v>120</v>
      </c>
      <c r="E46" s="18" t="s">
        <v>121</v>
      </c>
      <c r="F46" s="7">
        <v>165.07040000000001</v>
      </c>
      <c r="G46" s="6">
        <v>159.37079</v>
      </c>
      <c r="H46" s="8">
        <v>128.32702</v>
      </c>
      <c r="I46" s="12">
        <v>150.92273666666668</v>
      </c>
      <c r="J46" s="12">
        <v>19.774888047678811</v>
      </c>
      <c r="K46" s="8">
        <v>4.6768795493318922E-2</v>
      </c>
      <c r="L46" s="7">
        <v>106.2443109411979</v>
      </c>
      <c r="M46" s="6">
        <v>84.937560038424579</v>
      </c>
      <c r="N46" s="8">
        <v>99.015317286652078</v>
      </c>
      <c r="O46" s="12">
        <v>96.732396088758193</v>
      </c>
      <c r="P46" s="12">
        <v>10.835275972722284</v>
      </c>
      <c r="Q46" s="8">
        <v>0.65352962898838274</v>
      </c>
    </row>
    <row r="47" spans="1:17" x14ac:dyDescent="0.25">
      <c r="A47" s="12" t="s">
        <v>38</v>
      </c>
      <c r="B47" s="20" t="s">
        <v>242</v>
      </c>
      <c r="C47" s="20" t="s">
        <v>243</v>
      </c>
      <c r="D47" s="20" t="s">
        <v>244</v>
      </c>
      <c r="E47" s="18" t="s">
        <v>245</v>
      </c>
      <c r="F47" s="7">
        <v>161.71257</v>
      </c>
      <c r="G47" s="6">
        <v>147.69786999999999</v>
      </c>
      <c r="H47" s="8">
        <v>166.53398000000001</v>
      </c>
      <c r="I47" s="12">
        <v>158.64814000000001</v>
      </c>
      <c r="J47" s="12">
        <v>9.7848254149831497</v>
      </c>
      <c r="K47" s="8">
        <v>9.1513011668565084E-3</v>
      </c>
      <c r="L47" s="7">
        <v>88.479904496617593</v>
      </c>
      <c r="M47" s="6">
        <v>118.44162035352713</v>
      </c>
      <c r="N47" s="8">
        <v>105.47994269340975</v>
      </c>
      <c r="O47" s="12">
        <v>104.13382251451816</v>
      </c>
      <c r="P47" s="12">
        <v>15.026148339629787</v>
      </c>
      <c r="Q47" s="8">
        <v>0.68069965543463473</v>
      </c>
    </row>
    <row r="48" spans="1:17" x14ac:dyDescent="0.25">
      <c r="A48" s="12" t="s">
        <v>35</v>
      </c>
      <c r="B48" s="20" t="s">
        <v>238</v>
      </c>
      <c r="C48" s="20" t="s">
        <v>239</v>
      </c>
      <c r="D48" s="20" t="s">
        <v>240</v>
      </c>
      <c r="E48" s="18" t="s">
        <v>241</v>
      </c>
      <c r="F48" s="7">
        <v>157.45256000000001</v>
      </c>
      <c r="G48" s="6">
        <v>200.64303000000001</v>
      </c>
      <c r="H48" s="8">
        <v>145.98698999999999</v>
      </c>
      <c r="I48" s="12">
        <v>168.02752666666666</v>
      </c>
      <c r="J48" s="12">
        <v>28.821747294729278</v>
      </c>
      <c r="K48" s="8">
        <v>5.4948964656318489E-2</v>
      </c>
      <c r="L48" s="7">
        <v>97.442116155736642</v>
      </c>
      <c r="M48" s="6">
        <v>112.14386744796928</v>
      </c>
      <c r="N48" s="8">
        <v>100.38380840284529</v>
      </c>
      <c r="O48" s="12">
        <v>103.32326400218373</v>
      </c>
      <c r="P48" s="12">
        <v>7.7791819737056978</v>
      </c>
      <c r="Q48" s="8">
        <v>0.53640947016942597</v>
      </c>
    </row>
    <row r="49" spans="1:17" x14ac:dyDescent="0.25">
      <c r="A49" s="12" t="s">
        <v>10</v>
      </c>
      <c r="B49" s="20" t="s">
        <v>138</v>
      </c>
      <c r="C49" s="20" t="s">
        <v>139</v>
      </c>
      <c r="D49" s="20" t="s">
        <v>140</v>
      </c>
      <c r="E49" s="18" t="s">
        <v>141</v>
      </c>
      <c r="F49" s="7">
        <v>134.87006</v>
      </c>
      <c r="G49" s="6">
        <v>140.30856</v>
      </c>
      <c r="H49" s="8">
        <v>242.99865</v>
      </c>
      <c r="I49" s="12">
        <v>172.72575666666668</v>
      </c>
      <c r="J49" s="12">
        <v>60.918831026547373</v>
      </c>
      <c r="K49" s="8">
        <v>0.17458849419650002</v>
      </c>
      <c r="L49" s="7">
        <v>98.408276959808987</v>
      </c>
      <c r="M49" s="6">
        <v>119.5348553793436</v>
      </c>
      <c r="N49" s="8">
        <v>105.5336676217765</v>
      </c>
      <c r="O49" s="12">
        <v>107.82559998697637</v>
      </c>
      <c r="P49" s="12">
        <v>10.748153069442877</v>
      </c>
      <c r="Q49" s="8">
        <v>0.33445582090838788</v>
      </c>
    </row>
    <row r="50" spans="1:17" x14ac:dyDescent="0.25">
      <c r="A50" s="12" t="s">
        <v>20</v>
      </c>
      <c r="B50" s="20" t="s">
        <v>206</v>
      </c>
      <c r="C50" s="20" t="s">
        <v>207</v>
      </c>
      <c r="D50" s="20" t="s">
        <v>208</v>
      </c>
      <c r="E50" s="18" t="s">
        <v>209</v>
      </c>
      <c r="F50" s="7">
        <v>146.26398</v>
      </c>
      <c r="G50" s="6">
        <v>162.82024000000001</v>
      </c>
      <c r="H50" s="8">
        <v>233.65509</v>
      </c>
      <c r="I50" s="12">
        <v>180.91310333333334</v>
      </c>
      <c r="J50" s="12">
        <v>46.419988199664814</v>
      </c>
      <c r="K50" s="8">
        <v>9.4428167546423136E-2</v>
      </c>
      <c r="L50" s="7">
        <v>87.246319140469552</v>
      </c>
      <c r="M50" s="6">
        <v>114.82139944836436</v>
      </c>
      <c r="N50" s="8">
        <v>102.79369627507164</v>
      </c>
      <c r="O50" s="12">
        <v>101.62047162130186</v>
      </c>
      <c r="P50" s="12">
        <v>13.824926964106167</v>
      </c>
      <c r="Q50" s="8">
        <v>0.8578998283429502</v>
      </c>
    </row>
    <row r="51" spans="1:17" x14ac:dyDescent="0.25">
      <c r="A51" s="12" t="s">
        <v>43</v>
      </c>
      <c r="B51" s="20" t="s">
        <v>126</v>
      </c>
      <c r="C51" s="20" t="s">
        <v>127</v>
      </c>
      <c r="D51" s="20" t="s">
        <v>128</v>
      </c>
      <c r="E51" s="18" t="s">
        <v>129</v>
      </c>
      <c r="F51" s="7">
        <v>183.60172</v>
      </c>
      <c r="G51" s="6">
        <v>220.81781000000001</v>
      </c>
      <c r="H51" s="8">
        <v>188.48318</v>
      </c>
      <c r="I51" s="12">
        <v>197.63423666666668</v>
      </c>
      <c r="J51" s="12">
        <v>20.225373106804074</v>
      </c>
      <c r="K51" s="8">
        <v>1.4004549009827429E-2</v>
      </c>
      <c r="L51" s="7">
        <v>80.665916760404954</v>
      </c>
      <c r="M51" s="6">
        <v>82.540656643142057</v>
      </c>
      <c r="N51" s="8">
        <v>85.291449308233155</v>
      </c>
      <c r="O51" s="12">
        <v>82.832674237260051</v>
      </c>
      <c r="P51" s="12">
        <v>2.3265518571934645</v>
      </c>
      <c r="Q51" s="8">
        <v>6.0664266898239425E-3</v>
      </c>
    </row>
    <row r="52" spans="1:17" x14ac:dyDescent="0.25">
      <c r="A52" s="12" t="s">
        <v>18</v>
      </c>
      <c r="B52" s="20" t="s">
        <v>166</v>
      </c>
      <c r="C52" s="20" t="s">
        <v>167</v>
      </c>
      <c r="D52" s="20" t="s">
        <v>168</v>
      </c>
      <c r="E52" s="18" t="s">
        <v>169</v>
      </c>
      <c r="F52" s="7">
        <v>305.84730999999999</v>
      </c>
      <c r="G52" s="6">
        <v>253.23990000000001</v>
      </c>
      <c r="H52" s="8">
        <v>288.13283999999999</v>
      </c>
      <c r="I52" s="12">
        <v>282.40668333333332</v>
      </c>
      <c r="J52" s="12">
        <v>26.767079582117898</v>
      </c>
      <c r="K52" s="8">
        <v>7.1015592978486419E-3</v>
      </c>
      <c r="L52" s="7">
        <v>79.938103040233031</v>
      </c>
      <c r="M52" s="6">
        <v>84.514889529298756</v>
      </c>
      <c r="N52" s="8">
        <v>80.598103574033559</v>
      </c>
      <c r="O52" s="12">
        <v>81.683698714521768</v>
      </c>
      <c r="P52" s="12">
        <v>2.4739909556044006</v>
      </c>
      <c r="Q52" s="8">
        <v>6.0264239239137688E-3</v>
      </c>
    </row>
    <row r="53" spans="1:17" ht="15.75" thickBot="1" x14ac:dyDescent="0.3">
      <c r="A53" s="13" t="s">
        <v>53</v>
      </c>
      <c r="B53" s="21" t="s">
        <v>94</v>
      </c>
      <c r="C53" s="21" t="s">
        <v>95</v>
      </c>
      <c r="D53" s="21" t="s">
        <v>96</v>
      </c>
      <c r="E53" s="19" t="s">
        <v>97</v>
      </c>
      <c r="F53" s="9">
        <v>100</v>
      </c>
      <c r="G53" s="10">
        <v>100</v>
      </c>
      <c r="H53" s="11">
        <v>100</v>
      </c>
      <c r="I53" s="13">
        <v>100</v>
      </c>
      <c r="J53" s="13">
        <v>0</v>
      </c>
      <c r="K53" s="11">
        <v>0</v>
      </c>
      <c r="L53" s="9">
        <v>100</v>
      </c>
      <c r="M53" s="10">
        <v>100</v>
      </c>
      <c r="N53" s="11">
        <v>100</v>
      </c>
      <c r="O53" s="13">
        <v>100</v>
      </c>
      <c r="P53" s="13">
        <v>0</v>
      </c>
      <c r="Q53" s="11"/>
    </row>
  </sheetData>
  <mergeCells count="4">
    <mergeCell ref="L1:Q1"/>
    <mergeCell ref="A1:A2"/>
    <mergeCell ref="F1:K1"/>
    <mergeCell ref="B1:E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1F5F-2DEF-4036-B834-55AF45B0AAA7}">
  <dimension ref="A1:L20"/>
  <sheetViews>
    <sheetView workbookViewId="0">
      <selection activeCell="M12" sqref="M12"/>
    </sheetView>
  </sheetViews>
  <sheetFormatPr defaultRowHeight="15" x14ac:dyDescent="0.25"/>
  <cols>
    <col min="1" max="1" width="16" bestFit="1" customWidth="1"/>
    <col min="2" max="5" width="25.140625" bestFit="1" customWidth="1"/>
    <col min="11" max="11" width="12" bestFit="1" customWidth="1"/>
  </cols>
  <sheetData>
    <row r="1" spans="1:12" ht="15.75" thickBot="1" x14ac:dyDescent="0.3">
      <c r="A1" s="41" t="s">
        <v>295</v>
      </c>
      <c r="B1" s="43" t="s">
        <v>259</v>
      </c>
      <c r="C1" s="44"/>
      <c r="D1" s="44"/>
      <c r="E1" s="45"/>
      <c r="F1" s="49" t="s">
        <v>258</v>
      </c>
      <c r="G1" s="50"/>
      <c r="H1" s="50"/>
      <c r="I1" s="50"/>
      <c r="J1" s="50"/>
      <c r="K1" s="51"/>
    </row>
    <row r="2" spans="1:12" s="2" customFormat="1" ht="15.75" thickBot="1" x14ac:dyDescent="0.3">
      <c r="A2" s="42"/>
      <c r="B2" s="17" t="s">
        <v>260</v>
      </c>
      <c r="C2" s="17" t="s">
        <v>261</v>
      </c>
      <c r="D2" s="17" t="s">
        <v>262</v>
      </c>
      <c r="E2" s="16" t="s">
        <v>263</v>
      </c>
      <c r="F2" s="24" t="s">
        <v>269</v>
      </c>
      <c r="G2" s="25" t="s">
        <v>270</v>
      </c>
      <c r="H2" s="26" t="s">
        <v>271</v>
      </c>
      <c r="I2" s="27" t="s">
        <v>50</v>
      </c>
      <c r="J2" s="27" t="s">
        <v>51</v>
      </c>
      <c r="K2" s="26" t="s">
        <v>52</v>
      </c>
      <c r="L2" s="5"/>
    </row>
    <row r="3" spans="1:12" x14ac:dyDescent="0.25">
      <c r="A3" s="56" t="s">
        <v>272</v>
      </c>
      <c r="B3" s="20" t="s">
        <v>58</v>
      </c>
      <c r="C3" s="20" t="s">
        <v>59</v>
      </c>
      <c r="D3" s="20" t="s">
        <v>60</v>
      </c>
      <c r="E3" s="22" t="s">
        <v>61</v>
      </c>
      <c r="F3" s="58">
        <v>3.72</v>
      </c>
      <c r="G3" s="60">
        <v>3.73</v>
      </c>
      <c r="H3" s="62">
        <v>3.77</v>
      </c>
      <c r="I3" s="52">
        <v>3.74</v>
      </c>
      <c r="J3" s="52">
        <v>2.6460000000000001E-2</v>
      </c>
      <c r="K3" s="54">
        <v>3.8047078871680176E-15</v>
      </c>
    </row>
    <row r="4" spans="1:12" x14ac:dyDescent="0.25">
      <c r="A4" s="57"/>
      <c r="B4" s="20" t="s">
        <v>66</v>
      </c>
      <c r="C4" s="20" t="s">
        <v>67</v>
      </c>
      <c r="D4" s="20" t="s">
        <v>68</v>
      </c>
      <c r="E4" s="22" t="s">
        <v>69</v>
      </c>
      <c r="F4" s="59"/>
      <c r="G4" s="61"/>
      <c r="H4" s="63"/>
      <c r="I4" s="53"/>
      <c r="J4" s="53"/>
      <c r="K4" s="55"/>
    </row>
    <row r="5" spans="1:12" x14ac:dyDescent="0.25">
      <c r="A5" t="s">
        <v>0</v>
      </c>
      <c r="B5" s="20" t="s">
        <v>54</v>
      </c>
      <c r="C5" s="20" t="s">
        <v>55</v>
      </c>
      <c r="D5" s="20" t="s">
        <v>56</v>
      </c>
      <c r="E5" s="22" t="s">
        <v>57</v>
      </c>
      <c r="F5" s="7">
        <v>18.239999999999998</v>
      </c>
      <c r="G5" s="6">
        <v>36.36</v>
      </c>
      <c r="H5" s="8">
        <v>18.79</v>
      </c>
      <c r="I5" s="12">
        <v>24.463329999999999</v>
      </c>
      <c r="J5" s="12">
        <v>10.30649</v>
      </c>
      <c r="K5" s="20">
        <v>2.2180074642661992E-4</v>
      </c>
    </row>
    <row r="6" spans="1:12" x14ac:dyDescent="0.25">
      <c r="A6" t="s">
        <v>40</v>
      </c>
      <c r="B6" s="20" t="s">
        <v>178</v>
      </c>
      <c r="C6" s="20" t="s">
        <v>179</v>
      </c>
      <c r="D6" s="20" t="s">
        <v>180</v>
      </c>
      <c r="E6" s="22" t="s">
        <v>181</v>
      </c>
      <c r="F6" s="7">
        <v>0.78</v>
      </c>
      <c r="G6" s="6">
        <v>0.97</v>
      </c>
      <c r="H6" s="8">
        <v>0.74</v>
      </c>
      <c r="I6" s="12">
        <v>0.83</v>
      </c>
      <c r="J6" s="12">
        <v>0.12288</v>
      </c>
      <c r="K6" s="20">
        <v>1.5715923306859704E-12</v>
      </c>
    </row>
    <row r="7" spans="1:12" x14ac:dyDescent="0.25">
      <c r="A7" t="s">
        <v>32</v>
      </c>
      <c r="B7" s="20" t="s">
        <v>214</v>
      </c>
      <c r="C7" s="20" t="s">
        <v>215</v>
      </c>
      <c r="D7" s="20" t="s">
        <v>216</v>
      </c>
      <c r="E7" s="22" t="s">
        <v>217</v>
      </c>
      <c r="F7" s="7">
        <v>2.06</v>
      </c>
      <c r="G7" s="6">
        <v>1.4</v>
      </c>
      <c r="H7" s="8">
        <v>2.2000000000000002</v>
      </c>
      <c r="I7" s="12">
        <v>1.8866700000000001</v>
      </c>
      <c r="J7" s="12">
        <v>0.42724000000000001</v>
      </c>
      <c r="K7" s="20">
        <v>2.3969704887424565E-10</v>
      </c>
    </row>
    <row r="8" spans="1:12" x14ac:dyDescent="0.25">
      <c r="A8" t="s">
        <v>41</v>
      </c>
      <c r="B8" s="20" t="s">
        <v>230</v>
      </c>
      <c r="C8" s="20" t="s">
        <v>231</v>
      </c>
      <c r="D8" s="20" t="s">
        <v>232</v>
      </c>
      <c r="E8" s="22" t="s">
        <v>233</v>
      </c>
      <c r="F8" s="7">
        <v>3.81</v>
      </c>
      <c r="G8" s="6">
        <v>2.41</v>
      </c>
      <c r="H8" s="8">
        <v>3.37</v>
      </c>
      <c r="I8" s="12">
        <v>3.1966700000000001</v>
      </c>
      <c r="J8" s="12">
        <v>0.71591000000000005</v>
      </c>
      <c r="K8" s="20">
        <v>1.9940632988283101E-9</v>
      </c>
    </row>
    <row r="9" spans="1:12" x14ac:dyDescent="0.25">
      <c r="A9" t="s">
        <v>8</v>
      </c>
      <c r="B9" s="20" t="s">
        <v>158</v>
      </c>
      <c r="C9" s="20" t="s">
        <v>159</v>
      </c>
      <c r="D9" s="20" t="s">
        <v>160</v>
      </c>
      <c r="E9" s="22" t="s">
        <v>161</v>
      </c>
      <c r="F9" s="7">
        <v>2.64</v>
      </c>
      <c r="G9" s="6">
        <v>11.84</v>
      </c>
      <c r="H9" s="8">
        <v>2.8</v>
      </c>
      <c r="I9" s="12">
        <v>5.76</v>
      </c>
      <c r="J9" s="12">
        <v>5.2660400000000003</v>
      </c>
      <c r="K9" s="20">
        <v>6.455018057058163E-6</v>
      </c>
    </row>
    <row r="10" spans="1:12" x14ac:dyDescent="0.25">
      <c r="A10" t="s">
        <v>37</v>
      </c>
      <c r="B10" s="20" t="s">
        <v>98</v>
      </c>
      <c r="C10" s="20" t="s">
        <v>99</v>
      </c>
      <c r="D10" s="20" t="s">
        <v>100</v>
      </c>
      <c r="E10" s="22" t="s">
        <v>101</v>
      </c>
      <c r="F10" s="7">
        <v>6.7</v>
      </c>
      <c r="G10" s="6">
        <v>5.1100000000000003</v>
      </c>
      <c r="H10" s="8">
        <v>6.93</v>
      </c>
      <c r="I10" s="12">
        <v>6.2466699999999999</v>
      </c>
      <c r="J10" s="12">
        <v>0.99107999999999996</v>
      </c>
      <c r="K10" s="20">
        <v>8.3230665335580797E-9</v>
      </c>
    </row>
    <row r="11" spans="1:12" x14ac:dyDescent="0.25">
      <c r="A11" t="s">
        <v>12</v>
      </c>
      <c r="B11" s="20" t="s">
        <v>102</v>
      </c>
      <c r="C11" s="20" t="s">
        <v>103</v>
      </c>
      <c r="D11" s="20" t="s">
        <v>104</v>
      </c>
      <c r="E11" s="22" t="s">
        <v>105</v>
      </c>
      <c r="F11" s="7">
        <v>10.02</v>
      </c>
      <c r="G11" s="6">
        <v>13.51</v>
      </c>
      <c r="H11" s="8">
        <v>9.73</v>
      </c>
      <c r="I11" s="12">
        <v>11.08667</v>
      </c>
      <c r="J11" s="12">
        <v>2.1036700000000002</v>
      </c>
      <c r="K11" s="20">
        <v>2.086472774961352E-7</v>
      </c>
    </row>
    <row r="12" spans="1:12" x14ac:dyDescent="0.25">
      <c r="A12" t="s">
        <v>43</v>
      </c>
      <c r="B12" s="20" t="s">
        <v>126</v>
      </c>
      <c r="C12" s="20" t="s">
        <v>127</v>
      </c>
      <c r="D12" s="20" t="s">
        <v>128</v>
      </c>
      <c r="E12" s="22" t="s">
        <v>129</v>
      </c>
      <c r="F12" s="7">
        <v>11.25</v>
      </c>
      <c r="G12" s="6">
        <v>9.64</v>
      </c>
      <c r="H12" s="8">
        <v>24.33</v>
      </c>
      <c r="I12" s="12">
        <v>15.07333</v>
      </c>
      <c r="J12" s="12">
        <v>8.0568299999999997</v>
      </c>
      <c r="K12" s="20">
        <v>5.293609809635465E-5</v>
      </c>
    </row>
    <row r="13" spans="1:12" x14ac:dyDescent="0.25">
      <c r="A13" t="s">
        <v>18</v>
      </c>
      <c r="B13" s="20" t="s">
        <v>166</v>
      </c>
      <c r="C13" s="20" t="s">
        <v>167</v>
      </c>
      <c r="D13" s="20" t="s">
        <v>168</v>
      </c>
      <c r="E13" s="22" t="s">
        <v>169</v>
      </c>
      <c r="F13" s="7">
        <v>12.63</v>
      </c>
      <c r="G13" s="6">
        <v>21.67</v>
      </c>
      <c r="H13" s="8">
        <v>12.27</v>
      </c>
      <c r="I13" s="12">
        <v>15.52333</v>
      </c>
      <c r="J13" s="12">
        <v>5.3262099999999997</v>
      </c>
      <c r="K13" s="20">
        <v>1.0442599988592544E-5</v>
      </c>
    </row>
    <row r="14" spans="1:12" x14ac:dyDescent="0.25">
      <c r="A14" t="s">
        <v>47</v>
      </c>
      <c r="B14" s="20" t="s">
        <v>106</v>
      </c>
      <c r="C14" s="20" t="s">
        <v>107</v>
      </c>
      <c r="D14" s="20" t="s">
        <v>108</v>
      </c>
      <c r="E14" s="22" t="s">
        <v>109</v>
      </c>
      <c r="F14" s="7">
        <v>19.059999999999999</v>
      </c>
      <c r="G14" s="6">
        <v>25.45</v>
      </c>
      <c r="H14" s="8">
        <v>20.75</v>
      </c>
      <c r="I14" s="12">
        <v>21.753329999999998</v>
      </c>
      <c r="J14" s="12">
        <v>3.3110499999999998</v>
      </c>
      <c r="K14" s="20">
        <v>2.12902467100164E-6</v>
      </c>
    </row>
    <row r="15" spans="1:12" x14ac:dyDescent="0.25">
      <c r="A15" t="s">
        <v>14</v>
      </c>
      <c r="B15" s="20" t="s">
        <v>78</v>
      </c>
      <c r="C15" s="20" t="s">
        <v>79</v>
      </c>
      <c r="D15" s="20" t="s">
        <v>80</v>
      </c>
      <c r="E15" s="22" t="s">
        <v>81</v>
      </c>
      <c r="F15" s="7">
        <v>36.090000000000003</v>
      </c>
      <c r="G15" s="6">
        <v>44.54</v>
      </c>
      <c r="H15" s="8">
        <v>36.86</v>
      </c>
      <c r="I15" s="12">
        <v>39.163330000000002</v>
      </c>
      <c r="J15" s="12">
        <v>4.6722200000000003</v>
      </c>
      <c r="K15" s="20">
        <v>2.2891224604846208E-5</v>
      </c>
    </row>
    <row r="16" spans="1:12" x14ac:dyDescent="0.25">
      <c r="A16" t="s">
        <v>23</v>
      </c>
      <c r="B16" s="20" t="s">
        <v>154</v>
      </c>
      <c r="C16" s="20" t="s">
        <v>155</v>
      </c>
      <c r="D16" s="20" t="s">
        <v>156</v>
      </c>
      <c r="E16" s="22" t="s">
        <v>157</v>
      </c>
      <c r="F16" s="7">
        <v>46.42</v>
      </c>
      <c r="G16" s="6">
        <v>52.5</v>
      </c>
      <c r="H16" s="8">
        <v>44.57</v>
      </c>
      <c r="I16" s="12">
        <v>47.83</v>
      </c>
      <c r="J16" s="12">
        <v>4.1487699999999998</v>
      </c>
      <c r="K16" s="20">
        <v>2.629204531471036E-5</v>
      </c>
    </row>
    <row r="17" spans="1:11" x14ac:dyDescent="0.25">
      <c r="A17" t="s">
        <v>29</v>
      </c>
      <c r="B17" s="20" t="s">
        <v>122</v>
      </c>
      <c r="C17" s="20" t="s">
        <v>123</v>
      </c>
      <c r="D17" s="20" t="s">
        <v>124</v>
      </c>
      <c r="E17" s="22" t="s">
        <v>125</v>
      </c>
      <c r="F17" s="7">
        <v>92.11</v>
      </c>
      <c r="G17" s="6">
        <v>62.53</v>
      </c>
      <c r="H17" s="8">
        <v>94.08</v>
      </c>
      <c r="I17" s="12">
        <v>82.906670000000005</v>
      </c>
      <c r="J17" s="12">
        <v>17.67418</v>
      </c>
      <c r="K17" s="20">
        <v>0.16921946311172137</v>
      </c>
    </row>
    <row r="18" spans="1:11" x14ac:dyDescent="0.25">
      <c r="A18" t="s">
        <v>31</v>
      </c>
      <c r="B18" s="20" t="s">
        <v>70</v>
      </c>
      <c r="C18" s="20" t="s">
        <v>71</v>
      </c>
      <c r="D18" s="20" t="s">
        <v>72</v>
      </c>
      <c r="E18" s="22" t="s">
        <v>73</v>
      </c>
      <c r="F18" s="7">
        <v>95.39</v>
      </c>
      <c r="G18" s="6">
        <v>83.41</v>
      </c>
      <c r="H18" s="8">
        <v>88.03</v>
      </c>
      <c r="I18" s="12">
        <v>88.943330000000003</v>
      </c>
      <c r="J18" s="12">
        <v>6.0419999999999998</v>
      </c>
      <c r="K18" s="20">
        <v>3.3870817176945532E-2</v>
      </c>
    </row>
    <row r="19" spans="1:11" x14ac:dyDescent="0.25">
      <c r="A19" t="s">
        <v>36</v>
      </c>
      <c r="B19" s="20" t="s">
        <v>74</v>
      </c>
      <c r="C19" s="20" t="s">
        <v>75</v>
      </c>
      <c r="D19" s="20" t="s">
        <v>76</v>
      </c>
      <c r="E19" s="22" t="s">
        <v>77</v>
      </c>
      <c r="F19" s="7">
        <v>115.06</v>
      </c>
      <c r="G19" s="6">
        <v>127.78</v>
      </c>
      <c r="H19" s="8">
        <v>131.33000000000001</v>
      </c>
      <c r="I19" s="12">
        <v>124.72333</v>
      </c>
      <c r="J19" s="12">
        <v>8.5548599999999997</v>
      </c>
      <c r="K19" s="20">
        <v>7.4609150411675679E-3</v>
      </c>
    </row>
    <row r="20" spans="1:11" ht="15.75" thickBot="1" x14ac:dyDescent="0.3">
      <c r="A20" s="21" t="s">
        <v>273</v>
      </c>
      <c r="B20" s="21" t="s">
        <v>94</v>
      </c>
      <c r="C20" s="21" t="s">
        <v>95</v>
      </c>
      <c r="D20" s="21" t="s">
        <v>96</v>
      </c>
      <c r="E20" s="23" t="s">
        <v>97</v>
      </c>
      <c r="F20" s="9">
        <v>100</v>
      </c>
      <c r="G20" s="10">
        <v>100</v>
      </c>
      <c r="H20" s="11">
        <v>100</v>
      </c>
      <c r="I20" s="13">
        <v>100</v>
      </c>
      <c r="J20" s="13">
        <v>0</v>
      </c>
      <c r="K20" s="21"/>
    </row>
  </sheetData>
  <mergeCells count="10">
    <mergeCell ref="I3:I4"/>
    <mergeCell ref="J3:J4"/>
    <mergeCell ref="K3:K4"/>
    <mergeCell ref="A1:A2"/>
    <mergeCell ref="B1:E1"/>
    <mergeCell ref="F1:K1"/>
    <mergeCell ref="A3:A4"/>
    <mergeCell ref="F3:F4"/>
    <mergeCell ref="G3:G4"/>
    <mergeCell ref="H3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9469B-BBE9-46D5-A339-B3A337B71F07}">
  <dimension ref="A1:M9"/>
  <sheetViews>
    <sheetView workbookViewId="0">
      <selection activeCell="L35" sqref="L35"/>
    </sheetView>
  </sheetViews>
  <sheetFormatPr defaultRowHeight="15" x14ac:dyDescent="0.25"/>
  <cols>
    <col min="1" max="1" width="13.7109375" bestFit="1" customWidth="1"/>
  </cols>
  <sheetData>
    <row r="1" spans="1:13" ht="15.75" thickBot="1" x14ac:dyDescent="0.3">
      <c r="A1" s="28"/>
      <c r="B1" s="43" t="s">
        <v>291</v>
      </c>
      <c r="C1" s="44"/>
      <c r="D1" s="44"/>
      <c r="E1" s="44"/>
      <c r="F1" s="44"/>
      <c r="G1" s="43" t="s">
        <v>264</v>
      </c>
      <c r="H1" s="44"/>
      <c r="I1" s="44"/>
      <c r="J1" s="44"/>
      <c r="K1" s="45"/>
      <c r="L1" s="32"/>
      <c r="M1" s="6"/>
    </row>
    <row r="2" spans="1:13" ht="15.75" thickBot="1" x14ac:dyDescent="0.3">
      <c r="A2" s="17" t="s">
        <v>286</v>
      </c>
      <c r="B2" s="14" t="s">
        <v>288</v>
      </c>
      <c r="C2" s="15" t="s">
        <v>289</v>
      </c>
      <c r="D2" s="16" t="s">
        <v>290</v>
      </c>
      <c r="E2" s="17" t="s">
        <v>50</v>
      </c>
      <c r="F2" s="14" t="s">
        <v>51</v>
      </c>
      <c r="G2" s="14" t="s">
        <v>288</v>
      </c>
      <c r="H2" s="15" t="s">
        <v>289</v>
      </c>
      <c r="I2" s="16" t="s">
        <v>290</v>
      </c>
      <c r="J2" s="16" t="s">
        <v>50</v>
      </c>
      <c r="K2" s="17" t="s">
        <v>51</v>
      </c>
    </row>
    <row r="3" spans="1:13" x14ac:dyDescent="0.25">
      <c r="A3" s="12" t="s">
        <v>279</v>
      </c>
      <c r="B3" s="7">
        <v>125.22577</v>
      </c>
      <c r="C3" s="6">
        <v>125.89519</v>
      </c>
      <c r="D3" s="8">
        <v>79.659930000000003</v>
      </c>
      <c r="E3" s="12">
        <v>110.26029</v>
      </c>
      <c r="F3" s="12">
        <v>26.50281</v>
      </c>
      <c r="G3" s="7">
        <v>106.32217655118419</v>
      </c>
      <c r="H3" s="6">
        <v>94.291539245667678</v>
      </c>
      <c r="I3" s="8">
        <v>92.132096977911942</v>
      </c>
      <c r="J3" s="8">
        <v>100.30685789842593</v>
      </c>
      <c r="K3" s="31">
        <v>6.2428428636359579</v>
      </c>
    </row>
    <row r="4" spans="1:13" x14ac:dyDescent="0.25">
      <c r="A4" s="12" t="s">
        <v>280</v>
      </c>
      <c r="B4" s="7">
        <v>88.874409999999997</v>
      </c>
      <c r="C4" s="6">
        <v>81.510660000000001</v>
      </c>
      <c r="D4" s="8">
        <v>55.30594</v>
      </c>
      <c r="E4" s="12">
        <v>75.230329999999995</v>
      </c>
      <c r="F4" s="12">
        <v>17.64348</v>
      </c>
      <c r="G4" s="7">
        <v>97.65120375807399</v>
      </c>
      <c r="H4" s="6">
        <v>93.977887555869202</v>
      </c>
      <c r="I4" s="8">
        <v>94.531899818243431</v>
      </c>
      <c r="J4" s="8">
        <v>95.814545656971603</v>
      </c>
      <c r="K4" s="12">
        <v>1.6169325752892474</v>
      </c>
    </row>
    <row r="5" spans="1:13" x14ac:dyDescent="0.25">
      <c r="A5" s="12" t="s">
        <v>281</v>
      </c>
      <c r="B5" s="7">
        <v>110.26906</v>
      </c>
      <c r="C5" s="6">
        <v>99.776730000000001</v>
      </c>
      <c r="D5" s="8">
        <v>75.370350000000002</v>
      </c>
      <c r="E5" s="12">
        <v>95.138710000000003</v>
      </c>
      <c r="F5" s="12">
        <v>17.90568</v>
      </c>
      <c r="G5" s="7">
        <v>104.97161871207673</v>
      </c>
      <c r="H5" s="6">
        <v>94.777699364855323</v>
      </c>
      <c r="I5" s="8">
        <v>94.075968084778651</v>
      </c>
      <c r="J5" s="8">
        <v>99.874659038466035</v>
      </c>
      <c r="K5" s="12">
        <v>4.9791076960439202</v>
      </c>
    </row>
    <row r="6" spans="1:13" x14ac:dyDescent="0.25">
      <c r="A6" s="12" t="s">
        <v>282</v>
      </c>
      <c r="B6" s="7">
        <v>113.46709</v>
      </c>
      <c r="C6" s="6">
        <v>76.501810000000006</v>
      </c>
      <c r="D6" s="8">
        <v>77.998199999999997</v>
      </c>
      <c r="E6" s="12">
        <v>89.322370000000006</v>
      </c>
      <c r="F6" s="12">
        <v>20.92333</v>
      </c>
      <c r="G6" s="7">
        <v>97.318457623801137</v>
      </c>
      <c r="H6" s="6">
        <v>95.459891790167021</v>
      </c>
      <c r="I6" s="8">
        <v>98.139305628292419</v>
      </c>
      <c r="J6" s="8">
        <v>96.389174706984079</v>
      </c>
      <c r="K6" s="12">
        <v>1.1208784709804518</v>
      </c>
    </row>
    <row r="7" spans="1:13" x14ac:dyDescent="0.25">
      <c r="A7" s="12" t="s">
        <v>283</v>
      </c>
      <c r="B7" s="7">
        <v>113.91397000000001</v>
      </c>
      <c r="C7" s="6">
        <v>88.326729999999998</v>
      </c>
      <c r="D7" s="8">
        <v>85.147490000000005</v>
      </c>
      <c r="E7" s="12">
        <v>95.79607</v>
      </c>
      <c r="F7" s="12">
        <v>15.77088</v>
      </c>
      <c r="G7" s="7">
        <v>109.76707770600899</v>
      </c>
      <c r="H7" s="6">
        <v>95.040382655061563</v>
      </c>
      <c r="I7" s="8">
        <v>94.282369612766104</v>
      </c>
      <c r="J7" s="8">
        <v>102.40373018053528</v>
      </c>
      <c r="K7" s="12">
        <v>7.1276169901839577</v>
      </c>
    </row>
    <row r="8" spans="1:13" x14ac:dyDescent="0.25">
      <c r="A8" s="12" t="s">
        <v>284</v>
      </c>
      <c r="B8" s="7">
        <v>118.55507</v>
      </c>
      <c r="C8" s="6">
        <v>84.977670000000003</v>
      </c>
      <c r="D8" s="8">
        <v>77.199539999999999</v>
      </c>
      <c r="E8" s="12">
        <v>93.577430000000007</v>
      </c>
      <c r="F8" s="12">
        <v>21.978100000000001</v>
      </c>
      <c r="G8" s="7">
        <v>99.765120375807399</v>
      </c>
      <c r="H8" s="6">
        <v>97.753469771818402</v>
      </c>
      <c r="I8" s="8">
        <v>99.276054342133634</v>
      </c>
      <c r="J8" s="8">
        <v>98.759295073812893</v>
      </c>
      <c r="K8" s="12">
        <v>0.85662045994611891</v>
      </c>
    </row>
    <row r="9" spans="1:13" ht="15.75" thickBot="1" x14ac:dyDescent="0.3">
      <c r="A9" s="13" t="s">
        <v>287</v>
      </c>
      <c r="B9" s="9">
        <v>100</v>
      </c>
      <c r="C9" s="10">
        <v>100</v>
      </c>
      <c r="D9" s="11">
        <v>100</v>
      </c>
      <c r="E9" s="13">
        <v>100</v>
      </c>
      <c r="F9" s="13">
        <v>0</v>
      </c>
      <c r="G9" s="33">
        <v>100</v>
      </c>
      <c r="H9" s="10">
        <v>100</v>
      </c>
      <c r="I9" s="11">
        <v>100</v>
      </c>
      <c r="J9" s="11">
        <v>100</v>
      </c>
      <c r="K9" s="13">
        <v>0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19D7-8EC9-4578-A0D2-2312B50187CD}">
  <dimension ref="A1:L13"/>
  <sheetViews>
    <sheetView workbookViewId="0">
      <selection activeCell="O9" sqref="O9"/>
    </sheetView>
  </sheetViews>
  <sheetFormatPr defaultRowHeight="15" x14ac:dyDescent="0.25"/>
  <cols>
    <col min="1" max="1" width="13.7109375" bestFit="1" customWidth="1"/>
  </cols>
  <sheetData>
    <row r="1" spans="1:12" ht="15.75" thickBot="1" x14ac:dyDescent="0.3">
      <c r="A1" s="64" t="s">
        <v>297</v>
      </c>
      <c r="B1" s="44" t="s">
        <v>298</v>
      </c>
      <c r="C1" s="44"/>
      <c r="D1" s="44"/>
      <c r="E1" s="44"/>
      <c r="F1" s="44"/>
      <c r="G1" s="45"/>
      <c r="H1" s="49" t="s">
        <v>292</v>
      </c>
      <c r="I1" s="50"/>
      <c r="J1" s="50"/>
      <c r="K1" s="44"/>
      <c r="L1" s="51"/>
    </row>
    <row r="2" spans="1:12" ht="15.75" thickBot="1" x14ac:dyDescent="0.3">
      <c r="A2" s="65"/>
      <c r="B2" s="14" t="s">
        <v>288</v>
      </c>
      <c r="C2" s="15" t="s">
        <v>289</v>
      </c>
      <c r="D2" s="16" t="s">
        <v>290</v>
      </c>
      <c r="E2" s="17" t="s">
        <v>50</v>
      </c>
      <c r="F2" s="17" t="s">
        <v>51</v>
      </c>
      <c r="G2" s="15" t="s">
        <v>52</v>
      </c>
      <c r="H2" s="14" t="s">
        <v>288</v>
      </c>
      <c r="I2" s="15" t="s">
        <v>289</v>
      </c>
      <c r="J2" s="16" t="s">
        <v>290</v>
      </c>
      <c r="K2" s="15" t="s">
        <v>50</v>
      </c>
      <c r="L2" s="17" t="s">
        <v>51</v>
      </c>
    </row>
    <row r="3" spans="1:12" x14ac:dyDescent="0.25">
      <c r="A3" s="12">
        <v>1.95</v>
      </c>
      <c r="B3" s="28">
        <v>16.141166058192269</v>
      </c>
      <c r="C3" s="29">
        <v>-5.6942752740560252</v>
      </c>
      <c r="D3" s="30">
        <v>3.8278321165825844</v>
      </c>
      <c r="E3" s="31">
        <v>95.241759033093714</v>
      </c>
      <c r="F3" s="30">
        <v>10.9474138505441</v>
      </c>
      <c r="G3" s="30">
        <v>0.49343497915923168</v>
      </c>
      <c r="H3" s="7">
        <v>5.6241982310444882</v>
      </c>
      <c r="I3" s="6">
        <v>5.2484254723580648E-2</v>
      </c>
      <c r="J3" s="8">
        <v>-9.0679676985195101</v>
      </c>
      <c r="K3" s="6">
        <v>4.7582409669062757</v>
      </c>
      <c r="L3" s="31">
        <v>6.0560931682909844</v>
      </c>
    </row>
    <row r="4" spans="1:12" x14ac:dyDescent="0.25">
      <c r="A4" s="12">
        <v>2.93</v>
      </c>
      <c r="B4" s="7">
        <v>-7.757138427713727</v>
      </c>
      <c r="C4" s="6">
        <v>8.221680876979292</v>
      </c>
      <c r="D4" s="8">
        <v>-7.757138427713727</v>
      </c>
      <c r="E4" s="12">
        <v>102.43086532614939</v>
      </c>
      <c r="F4" s="8">
        <v>9.225375626896902</v>
      </c>
      <c r="G4" s="8">
        <v>0.67179083209575974</v>
      </c>
      <c r="H4" s="7">
        <v>-1.6496747912587466</v>
      </c>
      <c r="I4" s="6">
        <v>-2.3268019594121796</v>
      </c>
      <c r="J4" s="8">
        <v>-5.5882682817406959</v>
      </c>
      <c r="K4" s="6">
        <v>-2.4308653261493873</v>
      </c>
      <c r="L4" s="12">
        <v>1.7194373258198086</v>
      </c>
    </row>
    <row r="5" spans="1:12" x14ac:dyDescent="0.25">
      <c r="A5" s="12">
        <v>4.3899999999999997</v>
      </c>
      <c r="B5" s="7">
        <v>5.6190949776230781</v>
      </c>
      <c r="C5" s="6">
        <v>10.520706455542012</v>
      </c>
      <c r="D5" s="8">
        <v>29.703751726470671</v>
      </c>
      <c r="E5" s="12">
        <v>84.718815613454751</v>
      </c>
      <c r="F5" s="8">
        <v>12.728483227632715</v>
      </c>
      <c r="G5" s="8">
        <v>0.10609325665337443</v>
      </c>
      <c r="H5" s="7">
        <v>19.825355028919944</v>
      </c>
      <c r="I5" s="6">
        <v>13.83834849545137</v>
      </c>
      <c r="J5" s="8">
        <v>8.8184163301929033</v>
      </c>
      <c r="K5" s="6">
        <v>15.281184386545254</v>
      </c>
      <c r="L5" s="12">
        <v>4.499341503587269</v>
      </c>
    </row>
    <row r="6" spans="1:12" x14ac:dyDescent="0.25">
      <c r="A6" s="12">
        <v>6.58</v>
      </c>
      <c r="B6" s="7">
        <v>26.353389690038128</v>
      </c>
      <c r="C6" s="6">
        <v>34.556942752740554</v>
      </c>
      <c r="D6" s="8">
        <v>35.445499901344533</v>
      </c>
      <c r="E6" s="12">
        <v>67.8813892186256</v>
      </c>
      <c r="F6" s="8">
        <v>5.01255564812754</v>
      </c>
      <c r="G6" s="8">
        <v>3.749478352381268E-4</v>
      </c>
      <c r="H6" s="7">
        <v>17.277699007494434</v>
      </c>
      <c r="I6" s="6">
        <v>17.10986703988803</v>
      </c>
      <c r="J6" s="8">
        <v>14.83008075370121</v>
      </c>
      <c r="K6" s="6">
        <v>32.118610781374407</v>
      </c>
      <c r="L6" s="12">
        <v>1.116364546012234</v>
      </c>
    </row>
    <row r="7" spans="1:12" x14ac:dyDescent="0.25">
      <c r="A7" s="12">
        <v>9.8699999999999992</v>
      </c>
      <c r="B7" s="7">
        <v>66.725233438311506</v>
      </c>
      <c r="C7" s="6">
        <v>81.999086479902559</v>
      </c>
      <c r="D7" s="8">
        <v>56.79736167094174</v>
      </c>
      <c r="E7" s="12">
        <v>31.492772803614731</v>
      </c>
      <c r="F7" s="8">
        <v>12.695013180458233</v>
      </c>
      <c r="G7" s="8">
        <v>7.2955972113156967E-4</v>
      </c>
      <c r="H7" s="7">
        <v>25.712871064299051</v>
      </c>
      <c r="I7" s="6">
        <v>21.186144156752974</v>
      </c>
      <c r="J7" s="8">
        <v>18.276132794975325</v>
      </c>
      <c r="K7" s="6">
        <v>68.507227196385273</v>
      </c>
      <c r="L7" s="12">
        <v>3.0598565454318654</v>
      </c>
    </row>
    <row r="8" spans="1:12" x14ac:dyDescent="0.25">
      <c r="A8" s="12">
        <v>14.81</v>
      </c>
      <c r="B8" s="7">
        <v>93.994695839549152</v>
      </c>
      <c r="C8" s="6">
        <v>96.82764920828258</v>
      </c>
      <c r="D8" s="8">
        <v>73.425035938777228</v>
      </c>
      <c r="E8" s="12">
        <v>11.917539671130347</v>
      </c>
      <c r="F8" s="8">
        <v>12.772488931716151</v>
      </c>
      <c r="G8" s="8">
        <v>2.8146730279568965E-4</v>
      </c>
      <c r="H8" s="7">
        <v>23.669344856300498</v>
      </c>
      <c r="I8" s="6">
        <v>22.060881735479356</v>
      </c>
      <c r="J8" s="8">
        <v>25.123373710183941</v>
      </c>
      <c r="K8" s="6">
        <v>88.082460328869658</v>
      </c>
      <c r="L8" s="12">
        <v>1.250786890725518</v>
      </c>
    </row>
    <row r="9" spans="1:12" x14ac:dyDescent="0.25">
      <c r="A9" s="12">
        <v>22.22</v>
      </c>
      <c r="B9" s="7">
        <v>97.851317752362007</v>
      </c>
      <c r="C9" s="6">
        <v>98.758982947624844</v>
      </c>
      <c r="D9" s="8">
        <v>89.247117851002059</v>
      </c>
      <c r="E9" s="12">
        <v>4.7141938163370289</v>
      </c>
      <c r="F9" s="8">
        <v>5.2493124893584087</v>
      </c>
      <c r="G9" s="8">
        <v>6.0993317539673841E-6</v>
      </c>
      <c r="H9" s="7">
        <v>42.281637521661828</v>
      </c>
      <c r="I9" s="6">
        <v>36.938418474457663</v>
      </c>
      <c r="J9" s="8">
        <v>44.100493494840734</v>
      </c>
      <c r="K9" s="6">
        <v>95.285806183662956</v>
      </c>
      <c r="L9" s="12">
        <v>3.039618861984164</v>
      </c>
    </row>
    <row r="10" spans="1:12" x14ac:dyDescent="0.25">
      <c r="A10" s="12">
        <v>33.33</v>
      </c>
      <c r="B10" s="7">
        <v>98.77589922095143</v>
      </c>
      <c r="C10" s="6">
        <v>99.331181485992687</v>
      </c>
      <c r="D10" s="8">
        <v>96.828085802068941</v>
      </c>
      <c r="E10" s="12">
        <v>1.6882778303289763</v>
      </c>
      <c r="F10" s="8">
        <v>1.3145216817994871</v>
      </c>
      <c r="G10" s="8">
        <v>2.1300314577666229E-8</v>
      </c>
      <c r="H10" s="7">
        <v>49.073886525780388</v>
      </c>
      <c r="I10" s="6">
        <v>42.627711686494052</v>
      </c>
      <c r="J10" s="8">
        <v>50.227119784656793</v>
      </c>
      <c r="K10" s="6">
        <v>98.311722169671029</v>
      </c>
      <c r="L10" s="12">
        <v>3.343885305888751</v>
      </c>
    </row>
    <row r="11" spans="1:12" x14ac:dyDescent="0.25">
      <c r="A11" s="12">
        <v>50</v>
      </c>
      <c r="B11" s="7">
        <v>97.367644621249795</v>
      </c>
      <c r="C11" s="6">
        <v>98.204171741778325</v>
      </c>
      <c r="D11" s="8">
        <v>98.774670913549627</v>
      </c>
      <c r="E11" s="12">
        <v>1.8845042411407549</v>
      </c>
      <c r="F11" s="8">
        <v>0.70769224897956118</v>
      </c>
      <c r="G11" s="8">
        <v>1.8042049864812555E-9</v>
      </c>
      <c r="H11" s="7">
        <v>57.711610739765483</v>
      </c>
      <c r="I11" s="6">
        <v>53.178796361091671</v>
      </c>
      <c r="J11" s="8">
        <v>58.863279497532517</v>
      </c>
      <c r="K11" s="6">
        <v>98.115495758859254</v>
      </c>
      <c r="L11" s="12">
        <v>2.4537068476447605</v>
      </c>
    </row>
    <row r="12" spans="1:12" x14ac:dyDescent="0.25">
      <c r="A12" s="12">
        <v>75</v>
      </c>
      <c r="B12" s="7">
        <v>97.634012928891096</v>
      </c>
      <c r="C12" s="6">
        <v>99.186205846528622</v>
      </c>
      <c r="D12" s="8">
        <v>98.327085153761587</v>
      </c>
      <c r="E12" s="12">
        <v>1.6175653569395616</v>
      </c>
      <c r="F12" s="8">
        <v>0.77757532616798941</v>
      </c>
      <c r="G12" s="8">
        <v>2.6010462739404452E-9</v>
      </c>
      <c r="H12" s="7">
        <v>65.556005671460397</v>
      </c>
      <c r="I12" s="6">
        <v>61.088173547935618</v>
      </c>
      <c r="J12" s="8">
        <v>65.537610288619703</v>
      </c>
      <c r="K12" s="6">
        <v>98.382434643060435</v>
      </c>
      <c r="L12" s="12">
        <v>2.1018338443543167</v>
      </c>
    </row>
    <row r="13" spans="1:12" ht="15.75" thickBot="1" x14ac:dyDescent="0.3">
      <c r="A13" s="13" t="s">
        <v>293</v>
      </c>
      <c r="B13" s="9">
        <v>0</v>
      </c>
      <c r="C13" s="10">
        <v>0</v>
      </c>
      <c r="D13" s="11">
        <v>0</v>
      </c>
      <c r="E13" s="13">
        <v>100</v>
      </c>
      <c r="F13" s="11">
        <v>0</v>
      </c>
      <c r="G13" s="11"/>
      <c r="H13" s="9">
        <v>0</v>
      </c>
      <c r="I13" s="10">
        <v>0</v>
      </c>
      <c r="J13" s="11">
        <v>0</v>
      </c>
      <c r="K13" s="10">
        <v>0</v>
      </c>
      <c r="L13" s="13">
        <v>0</v>
      </c>
    </row>
  </sheetData>
  <mergeCells count="3">
    <mergeCell ref="H1:L1"/>
    <mergeCell ref="B1:G1"/>
    <mergeCell ref="A1:A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B8B3-7B19-4E26-9709-33D1E0B0EAF2}">
  <dimension ref="A1:S10"/>
  <sheetViews>
    <sheetView workbookViewId="0">
      <selection activeCell="I24" sqref="I24"/>
    </sheetView>
  </sheetViews>
  <sheetFormatPr defaultRowHeight="15" x14ac:dyDescent="0.25"/>
  <cols>
    <col min="1" max="1" width="11" bestFit="1" customWidth="1"/>
  </cols>
  <sheetData>
    <row r="1" spans="1:19" ht="15.75" thickBot="1" x14ac:dyDescent="0.3">
      <c r="B1" s="43" t="s">
        <v>328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5"/>
    </row>
    <row r="2" spans="1:19" ht="15.75" thickBot="1" x14ac:dyDescent="0.3">
      <c r="B2" s="43" t="s">
        <v>306</v>
      </c>
      <c r="C2" s="44"/>
      <c r="D2" s="44"/>
      <c r="E2" s="44"/>
      <c r="F2" s="44"/>
      <c r="G2" s="45"/>
      <c r="H2" s="43" t="s">
        <v>307</v>
      </c>
      <c r="I2" s="44"/>
      <c r="J2" s="44"/>
      <c r="K2" s="44"/>
      <c r="L2" s="44"/>
      <c r="M2" s="45"/>
      <c r="N2" s="44" t="s">
        <v>308</v>
      </c>
      <c r="O2" s="44"/>
      <c r="P2" s="44"/>
      <c r="Q2" s="44"/>
      <c r="R2" s="44"/>
      <c r="S2" s="45"/>
    </row>
    <row r="3" spans="1:19" ht="15.75" thickBot="1" x14ac:dyDescent="0.3">
      <c r="B3" s="14" t="s">
        <v>288</v>
      </c>
      <c r="C3" s="15" t="s">
        <v>289</v>
      </c>
      <c r="D3" s="16" t="s">
        <v>290</v>
      </c>
      <c r="E3" s="17" t="s">
        <v>50</v>
      </c>
      <c r="F3" s="17" t="s">
        <v>51</v>
      </c>
      <c r="G3" s="16" t="s">
        <v>52</v>
      </c>
      <c r="H3" s="14" t="s">
        <v>288</v>
      </c>
      <c r="I3" s="15" t="s">
        <v>289</v>
      </c>
      <c r="J3" s="16" t="s">
        <v>290</v>
      </c>
      <c r="K3" s="17" t="s">
        <v>50</v>
      </c>
      <c r="L3" s="17" t="s">
        <v>51</v>
      </c>
      <c r="M3" s="17" t="s">
        <v>52</v>
      </c>
      <c r="N3" s="14" t="s">
        <v>288</v>
      </c>
      <c r="O3" s="15" t="s">
        <v>289</v>
      </c>
      <c r="P3" s="16" t="s">
        <v>290</v>
      </c>
      <c r="Q3" s="17" t="s">
        <v>50</v>
      </c>
      <c r="R3" s="17" t="s">
        <v>51</v>
      </c>
      <c r="S3" s="17" t="s">
        <v>52</v>
      </c>
    </row>
    <row r="4" spans="1:19" x14ac:dyDescent="0.25">
      <c r="A4" s="31" t="s">
        <v>285</v>
      </c>
      <c r="B4" s="7">
        <v>110.29259548344025</v>
      </c>
      <c r="C4" s="6">
        <v>98.599482089923654</v>
      </c>
      <c r="D4" s="8">
        <v>84.758518680427173</v>
      </c>
      <c r="E4" s="12">
        <v>97.883532084597036</v>
      </c>
      <c r="F4" s="12">
        <v>10.436529047952536</v>
      </c>
      <c r="G4" s="8">
        <v>0.78851216913284983</v>
      </c>
      <c r="H4" s="7">
        <v>56.376433778885989</v>
      </c>
      <c r="I4" s="6">
        <v>76.653940207413896</v>
      </c>
      <c r="J4" s="8">
        <v>100.85389271991754</v>
      </c>
      <c r="K4" s="12">
        <v>77.961422235405806</v>
      </c>
      <c r="L4" s="12">
        <v>18.181368126059329</v>
      </c>
      <c r="M4" s="12">
        <v>0.16163595284203985</v>
      </c>
      <c r="N4" s="7">
        <v>57.112190153811881</v>
      </c>
      <c r="O4" s="6">
        <v>82.490522300897467</v>
      </c>
      <c r="P4" s="8">
        <v>108.19442896076181</v>
      </c>
      <c r="Q4" s="12">
        <v>77.961422235405806</v>
      </c>
      <c r="R4" s="12">
        <v>20.854377855546232</v>
      </c>
      <c r="S4" s="12">
        <v>0.30337412194720986</v>
      </c>
    </row>
    <row r="5" spans="1:19" x14ac:dyDescent="0.25">
      <c r="A5" s="12" t="s">
        <v>300</v>
      </c>
      <c r="B5" s="7">
        <v>100.00000000000001</v>
      </c>
      <c r="C5" s="6">
        <v>100</v>
      </c>
      <c r="D5" s="8">
        <v>100</v>
      </c>
      <c r="E5" s="12">
        <v>100</v>
      </c>
      <c r="F5" s="12"/>
      <c r="G5" s="8"/>
      <c r="H5" s="7">
        <v>100</v>
      </c>
      <c r="I5" s="6">
        <v>100</v>
      </c>
      <c r="J5" s="8">
        <v>100</v>
      </c>
      <c r="K5" s="12">
        <v>100</v>
      </c>
      <c r="L5" s="12"/>
      <c r="M5" s="12"/>
      <c r="N5" s="7">
        <v>100</v>
      </c>
      <c r="O5" s="6">
        <v>100</v>
      </c>
      <c r="P5" s="8">
        <v>100</v>
      </c>
      <c r="Q5" s="12">
        <v>100</v>
      </c>
      <c r="R5" s="12"/>
      <c r="S5" s="12"/>
    </row>
    <row r="6" spans="1:19" x14ac:dyDescent="0.25">
      <c r="A6" s="12" t="s">
        <v>301</v>
      </c>
      <c r="B6" s="7">
        <v>60.157561077532378</v>
      </c>
      <c r="C6" s="6">
        <v>96.795578779794965</v>
      </c>
      <c r="D6" s="8">
        <v>77.020056955235873</v>
      </c>
      <c r="E6" s="12">
        <v>77.991065604187739</v>
      </c>
      <c r="F6" s="12">
        <v>14.973158843634874</v>
      </c>
      <c r="G6" s="8">
        <v>0.10617398819382423</v>
      </c>
      <c r="H6" s="7">
        <v>61.814341470848895</v>
      </c>
      <c r="I6" s="6">
        <v>107.98203594641345</v>
      </c>
      <c r="J6" s="8">
        <v>101.25597612032564</v>
      </c>
      <c r="K6" s="12">
        <v>90.35078451252933</v>
      </c>
      <c r="L6" s="12">
        <v>20.364289107803948</v>
      </c>
      <c r="M6" s="12">
        <v>0.53949522959868534</v>
      </c>
      <c r="N6" s="7">
        <v>72.225268540126905</v>
      </c>
      <c r="O6" s="6">
        <v>105.76210992076028</v>
      </c>
      <c r="P6" s="8">
        <v>96.957959446087841</v>
      </c>
      <c r="Q6" s="12">
        <v>90.35078451252933</v>
      </c>
      <c r="R6" s="12">
        <v>14.196786783636094</v>
      </c>
      <c r="S6" s="12">
        <v>0.45222535539526049</v>
      </c>
    </row>
    <row r="7" spans="1:19" x14ac:dyDescent="0.25">
      <c r="A7" s="12" t="s">
        <v>302</v>
      </c>
      <c r="B7" s="7">
        <v>47.521960791059641</v>
      </c>
      <c r="C7" s="6">
        <v>98.541934616208835</v>
      </c>
      <c r="D7" s="8">
        <v>73.471994425046944</v>
      </c>
      <c r="E7" s="12">
        <v>73.17862994410514</v>
      </c>
      <c r="F7" s="12">
        <v>20.82985004456723</v>
      </c>
      <c r="G7" s="8">
        <v>0.14271131023684977</v>
      </c>
      <c r="H7" s="7">
        <v>62.716679121408283</v>
      </c>
      <c r="I7" s="6">
        <v>94.494755458695778</v>
      </c>
      <c r="J7" s="8">
        <v>86.789721985649535</v>
      </c>
      <c r="K7" s="12">
        <v>81.333718855251206</v>
      </c>
      <c r="L7" s="12">
        <v>13.534831892658934</v>
      </c>
      <c r="M7" s="12">
        <v>0.12290312156503794</v>
      </c>
      <c r="N7" s="7">
        <v>55.460340658990617</v>
      </c>
      <c r="O7" s="6">
        <v>96.592960467237617</v>
      </c>
      <c r="P7" s="8">
        <v>76.670056748188188</v>
      </c>
      <c r="Q7" s="12">
        <v>81.333718855251206</v>
      </c>
      <c r="R7" s="12">
        <v>16.795060654426106</v>
      </c>
      <c r="S7" s="12">
        <v>0.11603753250079334</v>
      </c>
    </row>
    <row r="8" spans="1:19" x14ac:dyDescent="0.25">
      <c r="A8" s="12" t="s">
        <v>303</v>
      </c>
      <c r="B8" s="7">
        <v>27.541549879313681</v>
      </c>
      <c r="C8" s="6">
        <v>74.227884687258936</v>
      </c>
      <c r="D8" s="8">
        <v>71.026217182335301</v>
      </c>
      <c r="E8" s="12">
        <v>57.598550582969303</v>
      </c>
      <c r="F8" s="12">
        <v>21.293663175973073</v>
      </c>
      <c r="G8" s="8">
        <v>4.8018947066791925E-2</v>
      </c>
      <c r="H8" s="7">
        <v>20.501297143488678</v>
      </c>
      <c r="I8" s="6">
        <v>48.998457080305116</v>
      </c>
      <c r="J8" s="8">
        <v>67.84873863602121</v>
      </c>
      <c r="K8" s="12">
        <v>45.782830953271663</v>
      </c>
      <c r="L8" s="12">
        <v>19.462789154586638</v>
      </c>
      <c r="M8" s="12">
        <v>1.6966185939893661E-2</v>
      </c>
      <c r="N8" s="7">
        <v>31.314998248375826</v>
      </c>
      <c r="O8" s="6">
        <v>52.963636611208969</v>
      </c>
      <c r="P8" s="8">
        <v>61.080133805923005</v>
      </c>
      <c r="Q8" s="12">
        <v>45.782830953271663</v>
      </c>
      <c r="R8" s="12">
        <v>12.563192996632347</v>
      </c>
      <c r="S8" s="12">
        <v>4.3876217883004453E-3</v>
      </c>
    </row>
    <row r="9" spans="1:19" x14ac:dyDescent="0.25">
      <c r="A9" s="12" t="s">
        <v>304</v>
      </c>
      <c r="B9" s="7">
        <v>7.0896755100274076</v>
      </c>
      <c r="C9" s="6">
        <v>36.424940011001752</v>
      </c>
      <c r="D9" s="8">
        <v>21.207999223503691</v>
      </c>
      <c r="E9" s="12">
        <v>21.574204914844284</v>
      </c>
      <c r="F9" s="12">
        <v>11.978870725623771</v>
      </c>
      <c r="G9" s="8">
        <v>7.5662085893689725E-4</v>
      </c>
      <c r="H9" s="7">
        <v>6.685550887908172</v>
      </c>
      <c r="I9" s="6">
        <v>18.431647298000826</v>
      </c>
      <c r="J9" s="8">
        <v>11.468524167428857</v>
      </c>
      <c r="K9" s="12">
        <v>12.195240784445952</v>
      </c>
      <c r="L9" s="12">
        <v>4.8227781067129376</v>
      </c>
      <c r="M9" s="12">
        <v>1.3516160769156074E-5</v>
      </c>
      <c r="N9" s="7">
        <v>4.5033801218920884</v>
      </c>
      <c r="O9" s="6">
        <v>8.0660827531454231</v>
      </c>
      <c r="P9" s="8">
        <v>4.6843663549406802</v>
      </c>
      <c r="Q9" s="12">
        <v>12.195240784445952</v>
      </c>
      <c r="R9" s="12">
        <v>1.6384820838941585</v>
      </c>
      <c r="S9" s="12">
        <v>1.3687330270411741E-7</v>
      </c>
    </row>
    <row r="10" spans="1:19" ht="15.75" thickBot="1" x14ac:dyDescent="0.3">
      <c r="A10" s="13" t="s">
        <v>305</v>
      </c>
      <c r="B10" s="9">
        <v>1.3075548674428981</v>
      </c>
      <c r="C10" s="10">
        <v>39.478253645343955</v>
      </c>
      <c r="D10" s="11">
        <v>5.713752319048905</v>
      </c>
      <c r="E10" s="13">
        <v>15.49985361061192</v>
      </c>
      <c r="F10" s="13">
        <v>17.050442714972977</v>
      </c>
      <c r="G10" s="11">
        <v>2.1819613644590667E-3</v>
      </c>
      <c r="H10" s="9">
        <v>5.6355856997701297</v>
      </c>
      <c r="I10" s="10">
        <v>14.141817949552808</v>
      </c>
      <c r="J10" s="11">
        <v>5.6039861627568097</v>
      </c>
      <c r="K10" s="13">
        <v>8.4604632706932481</v>
      </c>
      <c r="L10" s="13">
        <v>4.0173451327076233</v>
      </c>
      <c r="M10" s="13">
        <v>5.5287878704633742E-6</v>
      </c>
      <c r="N10" s="9">
        <v>1.1600178516388906</v>
      </c>
      <c r="O10" s="10">
        <v>5.0962824065283163</v>
      </c>
      <c r="P10" s="11">
        <v>1.0288318172980662</v>
      </c>
      <c r="Q10" s="13">
        <v>8.4604632706932481</v>
      </c>
      <c r="R10" s="13">
        <v>1.8872538166904618</v>
      </c>
      <c r="S10" s="13">
        <v>2.0968965015053286E-7</v>
      </c>
    </row>
  </sheetData>
  <mergeCells count="4">
    <mergeCell ref="B2:G2"/>
    <mergeCell ref="H2:M2"/>
    <mergeCell ref="N2:S2"/>
    <mergeCell ref="B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98E3E-6071-4066-845A-A3E0564F3DA8}">
  <dimension ref="A1:G9"/>
  <sheetViews>
    <sheetView workbookViewId="0">
      <selection activeCell="L8" sqref="L8"/>
    </sheetView>
  </sheetViews>
  <sheetFormatPr defaultRowHeight="15" x14ac:dyDescent="0.25"/>
  <cols>
    <col min="1" max="1" width="23.42578125" bestFit="1" customWidth="1"/>
  </cols>
  <sheetData>
    <row r="1" spans="1:7" ht="30.75" customHeight="1" thickBot="1" x14ac:dyDescent="0.3">
      <c r="A1" s="66" t="s">
        <v>313</v>
      </c>
      <c r="B1" s="67"/>
      <c r="C1" s="67"/>
      <c r="D1" s="67"/>
      <c r="E1" s="68"/>
      <c r="F1" s="41" t="s">
        <v>50</v>
      </c>
      <c r="G1" s="41" t="s">
        <v>51</v>
      </c>
    </row>
    <row r="2" spans="1:7" ht="15.75" thickBot="1" x14ac:dyDescent="0.3">
      <c r="B2" s="36" t="s">
        <v>309</v>
      </c>
      <c r="C2" s="36" t="s">
        <v>310</v>
      </c>
      <c r="D2" s="36" t="s">
        <v>311</v>
      </c>
      <c r="E2" s="36" t="s">
        <v>312</v>
      </c>
      <c r="F2" s="42"/>
      <c r="G2" s="42"/>
    </row>
    <row r="3" spans="1:7" x14ac:dyDescent="0.25">
      <c r="A3" s="31" t="s">
        <v>319</v>
      </c>
      <c r="B3" s="12">
        <v>29.462694869940542</v>
      </c>
      <c r="C3" s="12">
        <v>36.976323731933668</v>
      </c>
      <c r="D3" s="12">
        <v>39.598241131653452</v>
      </c>
      <c r="E3" s="12">
        <v>51.7236924147861</v>
      </c>
      <c r="F3" s="34">
        <f t="shared" ref="F3:F9" si="0">AVERAGE(B3:E3)</f>
        <v>39.440238037078444</v>
      </c>
      <c r="G3" s="34">
        <f t="shared" ref="G3:G9" si="1">_xlfn.STDEV.P(B3:E3)</f>
        <v>8.0082841136899798</v>
      </c>
    </row>
    <row r="4" spans="1:7" x14ac:dyDescent="0.25">
      <c r="A4" s="12" t="s">
        <v>300</v>
      </c>
      <c r="B4" s="12">
        <v>100</v>
      </c>
      <c r="C4" s="12">
        <v>100</v>
      </c>
      <c r="D4" s="12">
        <v>100</v>
      </c>
      <c r="E4" s="12">
        <v>100</v>
      </c>
      <c r="F4" s="34">
        <v>100</v>
      </c>
      <c r="G4" s="34"/>
    </row>
    <row r="5" spans="1:7" x14ac:dyDescent="0.25">
      <c r="A5" s="12" t="s">
        <v>317</v>
      </c>
      <c r="B5" s="12">
        <v>136.99075085494005</v>
      </c>
      <c r="C5" s="12">
        <v>127.38606274210302</v>
      </c>
      <c r="D5" s="12">
        <v>86.877717450731069</v>
      </c>
      <c r="E5" s="12">
        <v>106.83376379036135</v>
      </c>
      <c r="F5" s="34">
        <f t="shared" si="0"/>
        <v>114.52207370953386</v>
      </c>
      <c r="G5" s="34">
        <f t="shared" si="1"/>
        <v>19.323846724134871</v>
      </c>
    </row>
    <row r="6" spans="1:7" x14ac:dyDescent="0.25">
      <c r="A6" s="12" t="s">
        <v>318</v>
      </c>
      <c r="B6" s="12">
        <v>118.11659484891811</v>
      </c>
      <c r="C6" s="12">
        <v>115.12051373189195</v>
      </c>
      <c r="D6" s="12">
        <v>94.300092631763192</v>
      </c>
      <c r="E6" s="12">
        <v>68.930143290414605</v>
      </c>
      <c r="F6" s="34">
        <f t="shared" si="0"/>
        <v>99.116836125746957</v>
      </c>
      <c r="G6" s="34">
        <f t="shared" si="1"/>
        <v>19.694834162044188</v>
      </c>
    </row>
    <row r="7" spans="1:7" x14ac:dyDescent="0.25">
      <c r="A7" s="12" t="s">
        <v>314</v>
      </c>
      <c r="B7" s="12">
        <v>30.964146987183081</v>
      </c>
      <c r="C7" s="12">
        <v>58.44067804169952</v>
      </c>
      <c r="D7" s="12">
        <v>25.856900093104478</v>
      </c>
      <c r="E7" s="12">
        <v>23.483564494280916</v>
      </c>
      <c r="F7" s="34">
        <f t="shared" si="0"/>
        <v>34.686322404066999</v>
      </c>
      <c r="G7" s="34">
        <f t="shared" si="1"/>
        <v>13.978416261542076</v>
      </c>
    </row>
    <row r="8" spans="1:7" x14ac:dyDescent="0.25">
      <c r="A8" s="12" t="s">
        <v>315</v>
      </c>
      <c r="B8" s="12">
        <v>20.972358689590575</v>
      </c>
      <c r="C8" s="12">
        <v>48.177543419098761</v>
      </c>
      <c r="D8" s="12">
        <v>42.64995601827399</v>
      </c>
      <c r="E8" s="12">
        <v>57.120609628398775</v>
      </c>
      <c r="F8" s="34">
        <f t="shared" si="0"/>
        <v>42.230116938840524</v>
      </c>
      <c r="G8" s="34">
        <f t="shared" si="1"/>
        <v>13.315096741218573</v>
      </c>
    </row>
    <row r="9" spans="1:7" ht="15.75" thickBot="1" x14ac:dyDescent="0.3">
      <c r="A9" s="13" t="s">
        <v>316</v>
      </c>
      <c r="B9" s="13">
        <v>43.405208333658862</v>
      </c>
      <c r="C9" s="13">
        <v>79.915863024586642</v>
      </c>
      <c r="D9" s="13">
        <v>56.147867426288308</v>
      </c>
      <c r="E9" s="13">
        <v>85.160234772929002</v>
      </c>
      <c r="F9" s="35">
        <f t="shared" si="0"/>
        <v>66.157293389365705</v>
      </c>
      <c r="G9" s="35">
        <f t="shared" si="1"/>
        <v>17.089880061946097</v>
      </c>
    </row>
  </sheetData>
  <mergeCells count="3">
    <mergeCell ref="F1:F2"/>
    <mergeCell ref="G1:G2"/>
    <mergeCell ref="A1:E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5656F-531F-4F81-ABA3-EE497ED54F46}">
  <dimension ref="A1:G7"/>
  <sheetViews>
    <sheetView workbookViewId="0">
      <selection activeCell="M34" sqref="M34"/>
    </sheetView>
  </sheetViews>
  <sheetFormatPr defaultRowHeight="15" x14ac:dyDescent="0.25"/>
  <cols>
    <col min="1" max="1" width="14.85546875" bestFit="1" customWidth="1"/>
  </cols>
  <sheetData>
    <row r="1" spans="1:7" ht="15.75" thickBot="1" x14ac:dyDescent="0.3">
      <c r="B1" s="43" t="s">
        <v>322</v>
      </c>
      <c r="C1" s="44"/>
      <c r="D1" s="44"/>
      <c r="E1" s="44"/>
      <c r="F1" s="44"/>
      <c r="G1" s="45"/>
    </row>
    <row r="2" spans="1:7" ht="15.75" thickBot="1" x14ac:dyDescent="0.3">
      <c r="B2" s="14" t="s">
        <v>309</v>
      </c>
      <c r="C2" s="15" t="s">
        <v>310</v>
      </c>
      <c r="D2" s="16" t="s">
        <v>311</v>
      </c>
      <c r="E2" s="17" t="s">
        <v>50</v>
      </c>
      <c r="F2" s="17" t="s">
        <v>51</v>
      </c>
      <c r="G2" s="16" t="s">
        <v>52</v>
      </c>
    </row>
    <row r="3" spans="1:7" x14ac:dyDescent="0.25">
      <c r="A3" s="31" t="s">
        <v>285</v>
      </c>
      <c r="B3" s="28">
        <v>80.258289852547421</v>
      </c>
      <c r="C3" s="29">
        <v>161.91043737204598</v>
      </c>
      <c r="D3" s="30">
        <v>93.914022595093826</v>
      </c>
      <c r="E3" s="31">
        <v>112.02758327322908</v>
      </c>
      <c r="F3" s="31">
        <v>35.710354324451899</v>
      </c>
      <c r="G3" s="31">
        <v>0.65869729350272466</v>
      </c>
    </row>
    <row r="4" spans="1:7" x14ac:dyDescent="0.25">
      <c r="A4" s="12" t="s">
        <v>287</v>
      </c>
      <c r="B4" s="7">
        <v>100</v>
      </c>
      <c r="C4" s="6">
        <v>100</v>
      </c>
      <c r="D4" s="8">
        <v>100</v>
      </c>
      <c r="E4" s="12">
        <v>100</v>
      </c>
      <c r="F4" s="12">
        <v>0</v>
      </c>
      <c r="G4" s="12"/>
    </row>
    <row r="5" spans="1:7" x14ac:dyDescent="0.25">
      <c r="A5" s="12" t="s">
        <v>325</v>
      </c>
      <c r="B5" s="7">
        <v>36.575290594616128</v>
      </c>
      <c r="C5" s="6">
        <v>26.668442955846313</v>
      </c>
      <c r="D5" s="8">
        <v>20.32652968895275</v>
      </c>
      <c r="E5" s="12">
        <v>27.856754413138393</v>
      </c>
      <c r="F5" s="12">
        <v>6.6865347693207289</v>
      </c>
      <c r="G5" s="12">
        <v>1.0759161271405898E-4</v>
      </c>
    </row>
    <row r="6" spans="1:7" x14ac:dyDescent="0.25">
      <c r="A6" s="12" t="s">
        <v>327</v>
      </c>
      <c r="B6" s="7">
        <v>28.725849668933023</v>
      </c>
      <c r="C6" s="6">
        <v>22.276444776404674</v>
      </c>
      <c r="D6" s="8">
        <v>29.354425513439246</v>
      </c>
      <c r="E6" s="12">
        <v>26.785573319592316</v>
      </c>
      <c r="F6" s="12">
        <v>3.1987452813372466</v>
      </c>
      <c r="G6" s="12">
        <v>5.4308144432399227E-6</v>
      </c>
    </row>
    <row r="7" spans="1:7" ht="15.75" thickBot="1" x14ac:dyDescent="0.3">
      <c r="A7" s="13" t="s">
        <v>326</v>
      </c>
      <c r="B7" s="9">
        <v>27.458982190017693</v>
      </c>
      <c r="C7" s="10">
        <v>18.77274719428517</v>
      </c>
      <c r="D7" s="11">
        <v>27.989351667974894</v>
      </c>
      <c r="E7" s="13">
        <v>24.74036035075925</v>
      </c>
      <c r="F7" s="13">
        <v>4.2252911564197957</v>
      </c>
      <c r="G7" s="13">
        <v>1.4747553953215856E-5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iniTurbo sequence</vt:lpstr>
      <vt:lpstr>Figure 1C</vt:lpstr>
      <vt:lpstr>Figure 5A &amp; S3 Figure</vt:lpstr>
      <vt:lpstr>Figure 5C</vt:lpstr>
      <vt:lpstr>Figure 6A and S4C Figure</vt:lpstr>
      <vt:lpstr>Figure 6B</vt:lpstr>
      <vt:lpstr>Figure 6C</vt:lpstr>
      <vt:lpstr>Figure 6D</vt:lpstr>
      <vt:lpstr>S4B Figure</vt:lpstr>
      <vt:lpstr>S4E Figur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ruvaiyaru, Aditya</dc:creator>
  <cp:lastModifiedBy>Thiruvaiyaru, Aditya</cp:lastModifiedBy>
  <dcterms:created xsi:type="dcterms:W3CDTF">2024-10-07T08:20:53Z</dcterms:created>
  <dcterms:modified xsi:type="dcterms:W3CDTF">2025-02-17T08:49:16Z</dcterms:modified>
</cp:coreProperties>
</file>